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rullo\Desktop\Figures Asc1\Revision\"/>
    </mc:Choice>
  </mc:AlternateContent>
  <bookViews>
    <workbookView xWindow="0" yWindow="0" windowWidth="28800" windowHeight="14100" activeTab="3"/>
  </bookViews>
  <sheets>
    <sheet name="Figure 3c" sheetId="1" r:id="rId1"/>
    <sheet name="Figure 4" sheetId="2" r:id="rId2"/>
    <sheet name="Table 1" sheetId="4" r:id="rId3"/>
    <sheet name="Table 2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9" i="3" l="1"/>
  <c r="M11" i="3"/>
  <c r="M7" i="3"/>
  <c r="J7" i="3" l="1"/>
  <c r="K7" i="3"/>
  <c r="K8" i="3"/>
  <c r="F54" i="1"/>
  <c r="J17" i="4"/>
  <c r="J18" i="4"/>
  <c r="J16" i="4"/>
  <c r="F17" i="4"/>
  <c r="F18" i="4"/>
  <c r="F16" i="4"/>
  <c r="F19" i="2"/>
  <c r="F20" i="2"/>
  <c r="F21" i="2"/>
  <c r="F18" i="2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5" i="1"/>
  <c r="F56" i="1"/>
  <c r="F57" i="1"/>
  <c r="F58" i="1"/>
  <c r="F39" i="1"/>
  <c r="N7" i="4" l="1"/>
  <c r="N8" i="4"/>
  <c r="N9" i="4"/>
  <c r="N10" i="4"/>
  <c r="K7" i="4"/>
  <c r="K8" i="4"/>
  <c r="K9" i="4"/>
  <c r="K10" i="4"/>
  <c r="M8" i="4"/>
  <c r="M9" i="4"/>
  <c r="M10" i="4"/>
  <c r="J8" i="4"/>
  <c r="J9" i="4"/>
  <c r="J10" i="4"/>
  <c r="M7" i="4"/>
  <c r="J7" i="4"/>
  <c r="K9" i="3"/>
  <c r="K10" i="3"/>
  <c r="K11" i="3"/>
  <c r="K12" i="3"/>
  <c r="J8" i="3"/>
  <c r="L7" i="3" s="1"/>
  <c r="J9" i="3"/>
  <c r="J10" i="3"/>
  <c r="L9" i="3" s="1"/>
  <c r="J11" i="3"/>
  <c r="J12" i="3"/>
  <c r="L11" i="3" s="1"/>
  <c r="K8" i="2"/>
  <c r="K9" i="2"/>
  <c r="K10" i="2"/>
  <c r="K11" i="2"/>
  <c r="K12" i="2"/>
  <c r="K7" i="2"/>
  <c r="J8" i="2"/>
  <c r="J9" i="2"/>
  <c r="J10" i="2"/>
  <c r="J11" i="2"/>
  <c r="J12" i="2"/>
  <c r="J7" i="2"/>
</calcChain>
</file>

<file path=xl/sharedStrings.xml><?xml version="1.0" encoding="utf-8"?>
<sst xmlns="http://schemas.openxmlformats.org/spreadsheetml/2006/main" count="227" uniqueCount="132">
  <si>
    <t>Asc 1 WT</t>
  </si>
  <si>
    <t>Gly</t>
  </si>
  <si>
    <t>L-Ala</t>
  </si>
  <si>
    <t>L-Ser</t>
  </si>
  <si>
    <t>L-Val</t>
  </si>
  <si>
    <t>Asc 1 S56A</t>
  </si>
  <si>
    <t>Asc 1 S246A</t>
  </si>
  <si>
    <t>Asc1 S246G</t>
  </si>
  <si>
    <t>Asc1 Y333S</t>
  </si>
  <si>
    <t>Asc1 Y333F</t>
  </si>
  <si>
    <t>Exp.1</t>
  </si>
  <si>
    <t>Exp.2</t>
  </si>
  <si>
    <t>Exp.3</t>
  </si>
  <si>
    <t>Exp.4</t>
  </si>
  <si>
    <t>Exp.5</t>
  </si>
  <si>
    <t>Exp.6</t>
  </si>
  <si>
    <t>Exp.7</t>
  </si>
  <si>
    <t>Exp.8</t>
  </si>
  <si>
    <t>Exp.9</t>
  </si>
  <si>
    <t>Exp.10</t>
  </si>
  <si>
    <t>Exp.11</t>
  </si>
  <si>
    <t>Exp.12</t>
  </si>
  <si>
    <t>Exp.13</t>
  </si>
  <si>
    <t>Exp.14</t>
  </si>
  <si>
    <t>Exp.15</t>
  </si>
  <si>
    <t>Exp.16</t>
  </si>
  <si>
    <t>Exp.17</t>
  </si>
  <si>
    <t>Mean</t>
  </si>
  <si>
    <t>S.E.M.</t>
  </si>
  <si>
    <t>-</t>
  </si>
  <si>
    <r>
      <t>% of WT [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]-Glycine uptake</t>
    </r>
  </si>
  <si>
    <r>
      <t>Uptake of [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]-Glycine (pmol/mg prot · min)</t>
    </r>
  </si>
  <si>
    <t>Asc1 WT</t>
  </si>
  <si>
    <t>Efflux (% of  radioactive load / min)</t>
  </si>
  <si>
    <t>Exchange</t>
  </si>
  <si>
    <t>Facilitated diffusion</t>
  </si>
  <si>
    <t>p value (vs WT)</t>
  </si>
  <si>
    <t>Time for 1% of efflux (min / % of  radioactive load)</t>
  </si>
  <si>
    <r>
      <t>t</t>
    </r>
    <r>
      <rPr>
        <vertAlign val="superscript"/>
        <sz val="11"/>
        <color theme="1"/>
        <rFont val="Calibri"/>
        <family val="2"/>
        <scheme val="minor"/>
      </rPr>
      <t>IN</t>
    </r>
    <r>
      <rPr>
        <vertAlign val="sub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- t</t>
    </r>
    <r>
      <rPr>
        <vertAlign val="superscript"/>
        <sz val="11"/>
        <color theme="1"/>
        <rFont val="Calibri"/>
        <family val="2"/>
        <scheme val="minor"/>
      </rPr>
      <t>IN</t>
    </r>
    <r>
      <rPr>
        <vertAlign val="subscript"/>
        <sz val="11"/>
        <color theme="1"/>
        <rFont val="Calibri"/>
        <family val="2"/>
        <scheme val="minor"/>
      </rPr>
      <t>E</t>
    </r>
  </si>
  <si>
    <t>Asc1 S56A</t>
  </si>
  <si>
    <t>Vmax (pmol/mg prot · min)</t>
  </si>
  <si>
    <r>
      <t>Km (</t>
    </r>
    <r>
      <rPr>
        <sz val="11"/>
        <color theme="1"/>
        <rFont val="Calibri"/>
        <family val="2"/>
      </rPr>
      <t>μM)</t>
    </r>
  </si>
  <si>
    <t>Mean Km (μM)</t>
  </si>
  <si>
    <t>Mean Vmax (pmol/mg prot · min)</t>
  </si>
  <si>
    <t>7.1054e-15</t>
  </si>
  <si>
    <t>2.3468e-10</t>
  </si>
  <si>
    <t>1.1102e-14</t>
  </si>
  <si>
    <t>4.4409e-16</t>
  </si>
  <si>
    <t>9.5266e-12</t>
  </si>
  <si>
    <t>1.3691e-12</t>
  </si>
  <si>
    <t>&lt; 2.22e-16</t>
  </si>
  <si>
    <t>0.09942159</t>
  </si>
  <si>
    <t>8.8818e-16</t>
  </si>
  <si>
    <t>0.04922552</t>
  </si>
  <si>
    <t>3.4195e-14</t>
  </si>
  <si>
    <t>1.9234e-12</t>
  </si>
  <si>
    <t>6.6613e-16</t>
  </si>
  <si>
    <t>1.1447e-10</t>
  </si>
  <si>
    <t>1.6521e-10</t>
  </si>
  <si>
    <t>3.1086e-15</t>
  </si>
  <si>
    <t>1.8906e-05</t>
  </si>
  <si>
    <t>0.15342034</t>
  </si>
  <si>
    <t>p value (vs WT Gly)</t>
  </si>
  <si>
    <t>Estimate</t>
  </si>
  <si>
    <t>CI 95%</t>
  </si>
  <si>
    <t>pvalue</t>
  </si>
  <si>
    <t>[-0.0377, 0.282]</t>
  </si>
  <si>
    <t>[0.0627, 0.390]</t>
  </si>
  <si>
    <t>% of WT Gly uptake</t>
  </si>
  <si>
    <t>S56A Gly</t>
  </si>
  <si>
    <t>S56A L-Ala</t>
  </si>
  <si>
    <t>S56A L-Ser</t>
  </si>
  <si>
    <t>S56A L-Val</t>
  </si>
  <si>
    <t>[-70.6, -32.8]</t>
  </si>
  <si>
    <t>[38.6, 79.2]</t>
  </si>
  <si>
    <t>Statistical model</t>
  </si>
  <si>
    <t>[42.9, 79.4]</t>
  </si>
  <si>
    <t>[-44.5, 13.5]</t>
  </si>
  <si>
    <t>S246A Gly</t>
  </si>
  <si>
    <t>S246A L-Ala</t>
  </si>
  <si>
    <t>S246A L-Ser</t>
  </si>
  <si>
    <t>S246A L-Val</t>
  </si>
  <si>
    <t>[-58.6, -19.8]</t>
  </si>
  <si>
    <t>[27.2, 67.0]</t>
  </si>
  <si>
    <t>[34.0, 66.4]</t>
  </si>
  <si>
    <t>[-41.6, 16.0]</t>
  </si>
  <si>
    <t>S246G Gly</t>
  </si>
  <si>
    <t>S246G L-Ala</t>
  </si>
  <si>
    <t>S246G L-Ser</t>
  </si>
  <si>
    <t>S246G L-Val</t>
  </si>
  <si>
    <t>[-78.9, -36.3]</t>
  </si>
  <si>
    <t>[-90.9, -40.7]</t>
  </si>
  <si>
    <t>[-61.6, -21.4]</t>
  </si>
  <si>
    <t>[5.29, 50.3]</t>
  </si>
  <si>
    <t>Y333S Gly</t>
  </si>
  <si>
    <t>Y333S L-Ala</t>
  </si>
  <si>
    <t>Y333S L-Ser</t>
  </si>
  <si>
    <t>Y333F L-Val</t>
  </si>
  <si>
    <t>[-84.1, -41.2]</t>
  </si>
  <si>
    <t>[-97.9, -47,7]</t>
  </si>
  <si>
    <t>[-81.9, -38,8]</t>
  </si>
  <si>
    <t>[0.00903, 46.9]</t>
  </si>
  <si>
    <t>Y333S L-Val</t>
  </si>
  <si>
    <t>Y333F L-Ser</t>
  </si>
  <si>
    <t>Y333F L-Ala</t>
  </si>
  <si>
    <t>Y333F Gly</t>
  </si>
  <si>
    <t>[-69.5, -26.6]</t>
  </si>
  <si>
    <t>[-83.9, -33.7]</t>
  </si>
  <si>
    <t>[-64.2, -22.0]</t>
  </si>
  <si>
    <t>[-14.4, 32.5]</t>
  </si>
  <si>
    <t>Efflux (%load/min)</t>
  </si>
  <si>
    <t>S246G, exchange</t>
  </si>
  <si>
    <t>S246G, diffusion</t>
  </si>
  <si>
    <t>Y333F, exchange</t>
  </si>
  <si>
    <t>Y333F, diffusion</t>
  </si>
  <si>
    <t>[-2.38, -1.57]</t>
  </si>
  <si>
    <t>[-1.36, -0.630]</t>
  </si>
  <si>
    <t>[-1.89, -1.07]</t>
  </si>
  <si>
    <t>[-1.36, -0.636]</t>
  </si>
  <si>
    <t>Km (μM)</t>
  </si>
  <si>
    <t>S56A</t>
  </si>
  <si>
    <t>S246G</t>
  </si>
  <si>
    <t>Y333F</t>
  </si>
  <si>
    <t>[2.86, 11.2]</t>
  </si>
  <si>
    <t>[-2.07, 6.26]</t>
  </si>
  <si>
    <t>[-4.35, 3.98]</t>
  </si>
  <si>
    <t>[-1.83, -1.04]</t>
  </si>
  <si>
    <t>[-1.47, -0.682]</t>
  </si>
  <si>
    <t>[-1.66, -0.868]</t>
  </si>
  <si>
    <t>S246G vs WT</t>
  </si>
  <si>
    <t>Y333F vs WT</t>
  </si>
  <si>
    <t>S.E.M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E+00"/>
  </numFmts>
  <fonts count="6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96">
    <xf numFmtId="0" fontId="0" fillId="0" borderId="0" xfId="0"/>
    <xf numFmtId="0" fontId="0" fillId="0" borderId="1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1" fontId="0" fillId="0" borderId="23" xfId="0" applyNumberForma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11" fontId="0" fillId="0" borderId="32" xfId="0" applyNumberFormat="1" applyBorder="1" applyAlignment="1">
      <alignment horizontal="center" vertical="center"/>
    </xf>
    <xf numFmtId="11" fontId="0" fillId="0" borderId="18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164" fontId="0" fillId="0" borderId="22" xfId="0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164" fontId="0" fillId="0" borderId="29" xfId="0" applyNumberFormat="1" applyBorder="1" applyAlignment="1">
      <alignment horizontal="center" vertical="center"/>
    </xf>
    <xf numFmtId="164" fontId="0" fillId="0" borderId="31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2" fontId="0" fillId="0" borderId="12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11" fontId="0" fillId="0" borderId="12" xfId="0" applyNumberFormat="1" applyFill="1" applyBorder="1" applyAlignment="1">
      <alignment horizontal="center" vertical="center"/>
    </xf>
    <xf numFmtId="2" fontId="0" fillId="0" borderId="17" xfId="0" applyNumberFormat="1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11" fontId="0" fillId="0" borderId="20" xfId="0" applyNumberFormat="1" applyFill="1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2" fontId="0" fillId="0" borderId="22" xfId="0" applyNumberFormat="1" applyFill="1" applyBorder="1" applyAlignment="1">
      <alignment horizontal="center" vertical="center"/>
    </xf>
    <xf numFmtId="11" fontId="0" fillId="0" borderId="22" xfId="0" applyNumberFormat="1" applyFill="1" applyBorder="1" applyAlignment="1">
      <alignment horizontal="center" vertical="center"/>
    </xf>
    <xf numFmtId="11" fontId="0" fillId="0" borderId="23" xfId="0" applyNumberFormat="1" applyFill="1" applyBorder="1" applyAlignment="1">
      <alignment horizontal="center" vertical="center"/>
    </xf>
    <xf numFmtId="0" fontId="0" fillId="0" borderId="33" xfId="0" applyFill="1" applyBorder="1" applyAlignment="1">
      <alignment horizontal="center" vertical="center"/>
    </xf>
    <xf numFmtId="0" fontId="0" fillId="0" borderId="34" xfId="0" applyFill="1" applyBorder="1" applyAlignment="1">
      <alignment horizontal="center" vertical="center"/>
    </xf>
    <xf numFmtId="0" fontId="0" fillId="0" borderId="35" xfId="0" applyFill="1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2" fontId="0" fillId="0" borderId="16" xfId="0" applyNumberFormat="1" applyFill="1" applyBorder="1" applyAlignment="1">
      <alignment horizontal="center" vertical="center"/>
    </xf>
    <xf numFmtId="2" fontId="0" fillId="0" borderId="19" xfId="0" applyNumberForma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11" fontId="0" fillId="0" borderId="20" xfId="0" applyNumberFormat="1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165" fontId="0" fillId="0" borderId="20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164" fontId="0" fillId="0" borderId="31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AB58"/>
  <sheetViews>
    <sheetView topLeftCell="B1" workbookViewId="0">
      <selection activeCell="Z26" sqref="Z26"/>
    </sheetView>
  </sheetViews>
  <sheetFormatPr defaultRowHeight="15" x14ac:dyDescent="0.25"/>
  <cols>
    <col min="1" max="2" width="9.140625" style="23"/>
    <col min="3" max="3" width="19.140625" style="23" customWidth="1"/>
    <col min="4" max="4" width="9.140625" style="23"/>
    <col min="5" max="5" width="14.42578125" style="23" customWidth="1"/>
    <col min="6" max="6" width="10.42578125" style="23" customWidth="1"/>
    <col min="7" max="23" width="9.140625" style="23"/>
    <col min="24" max="24" width="19.28515625" style="23" customWidth="1"/>
    <col min="25" max="16384" width="9.140625" style="23"/>
  </cols>
  <sheetData>
    <row r="4" spans="3:24" ht="15.75" thickBot="1" x14ac:dyDescent="0.3"/>
    <row r="5" spans="3:24" ht="18" thickBot="1" x14ac:dyDescent="0.3">
      <c r="E5" s="78" t="s">
        <v>30</v>
      </c>
      <c r="F5" s="79"/>
      <c r="G5" s="79"/>
      <c r="H5" s="79"/>
      <c r="I5" s="79"/>
      <c r="J5" s="79"/>
      <c r="K5" s="79"/>
      <c r="L5" s="79"/>
      <c r="M5" s="79"/>
      <c r="N5" s="79"/>
      <c r="O5" s="79"/>
      <c r="P5" s="79"/>
      <c r="Q5" s="79"/>
      <c r="R5" s="79"/>
      <c r="S5" s="79"/>
      <c r="T5" s="79"/>
      <c r="U5" s="80"/>
    </row>
    <row r="6" spans="3:24" ht="15.75" thickBot="1" x14ac:dyDescent="0.3">
      <c r="E6" s="46" t="s">
        <v>10</v>
      </c>
      <c r="F6" s="47" t="s">
        <v>11</v>
      </c>
      <c r="G6" s="47" t="s">
        <v>12</v>
      </c>
      <c r="H6" s="47" t="s">
        <v>13</v>
      </c>
      <c r="I6" s="47" t="s">
        <v>14</v>
      </c>
      <c r="J6" s="47" t="s">
        <v>15</v>
      </c>
      <c r="K6" s="47" t="s">
        <v>16</v>
      </c>
      <c r="L6" s="47" t="s">
        <v>17</v>
      </c>
      <c r="M6" s="47" t="s">
        <v>18</v>
      </c>
      <c r="N6" s="47" t="s">
        <v>19</v>
      </c>
      <c r="O6" s="47" t="s">
        <v>20</v>
      </c>
      <c r="P6" s="47" t="s">
        <v>21</v>
      </c>
      <c r="Q6" s="47" t="s">
        <v>22</v>
      </c>
      <c r="R6" s="47" t="s">
        <v>23</v>
      </c>
      <c r="S6" s="47" t="s">
        <v>24</v>
      </c>
      <c r="T6" s="47" t="s">
        <v>25</v>
      </c>
      <c r="U6" s="56" t="s">
        <v>26</v>
      </c>
      <c r="V6" s="23" t="s">
        <v>27</v>
      </c>
      <c r="W6" s="23" t="s">
        <v>28</v>
      </c>
      <c r="X6" s="23" t="s">
        <v>62</v>
      </c>
    </row>
    <row r="7" spans="3:24" x14ac:dyDescent="0.25">
      <c r="C7" s="81" t="s">
        <v>0</v>
      </c>
      <c r="D7" s="52" t="s">
        <v>1</v>
      </c>
      <c r="E7" s="52">
        <v>100</v>
      </c>
      <c r="F7" s="52">
        <v>100</v>
      </c>
      <c r="G7" s="52">
        <v>100</v>
      </c>
      <c r="H7" s="52">
        <v>100</v>
      </c>
      <c r="I7" s="52">
        <v>100</v>
      </c>
      <c r="J7" s="52">
        <v>100</v>
      </c>
      <c r="K7" s="52">
        <v>100</v>
      </c>
      <c r="L7" s="52">
        <v>100</v>
      </c>
      <c r="M7" s="52">
        <v>100</v>
      </c>
      <c r="N7" s="52">
        <v>100</v>
      </c>
      <c r="O7" s="52">
        <v>100</v>
      </c>
      <c r="P7" s="52">
        <v>100</v>
      </c>
      <c r="Q7" s="52">
        <v>100</v>
      </c>
      <c r="R7" s="52">
        <v>100</v>
      </c>
      <c r="S7" s="52">
        <v>100</v>
      </c>
      <c r="T7" s="52">
        <v>100</v>
      </c>
      <c r="U7" s="52">
        <v>100</v>
      </c>
      <c r="V7" s="54">
        <v>100</v>
      </c>
      <c r="W7" s="51" t="s">
        <v>29</v>
      </c>
      <c r="X7" s="54" t="s">
        <v>29</v>
      </c>
    </row>
    <row r="8" spans="3:24" x14ac:dyDescent="0.25">
      <c r="C8" s="82"/>
      <c r="D8" s="28" t="s">
        <v>2</v>
      </c>
      <c r="E8" s="28">
        <v>75.924892256524274</v>
      </c>
      <c r="F8" s="28">
        <v>82.742599452159894</v>
      </c>
      <c r="G8" s="28">
        <v>109.36335340817833</v>
      </c>
      <c r="H8" s="28">
        <v>165.45679842722149</v>
      </c>
      <c r="I8" s="28">
        <v>103.09874172845073</v>
      </c>
      <c r="J8" s="28">
        <v>122.65334553685676</v>
      </c>
      <c r="K8" s="28">
        <v>122.63305526444996</v>
      </c>
      <c r="L8" s="28">
        <v>114.51329087897679</v>
      </c>
      <c r="M8" s="28"/>
      <c r="N8" s="28"/>
      <c r="O8" s="28"/>
      <c r="P8" s="28"/>
      <c r="Q8" s="28"/>
      <c r="R8" s="28"/>
      <c r="S8" s="28"/>
      <c r="T8" s="28"/>
      <c r="U8" s="28"/>
      <c r="V8" s="1">
        <v>112.04825961910227</v>
      </c>
      <c r="W8" s="61">
        <v>10.433537097788879</v>
      </c>
      <c r="X8" s="1" t="s">
        <v>29</v>
      </c>
    </row>
    <row r="9" spans="3:24" x14ac:dyDescent="0.25">
      <c r="C9" s="82"/>
      <c r="D9" s="28" t="s">
        <v>3</v>
      </c>
      <c r="E9" s="28">
        <v>131.6014755987282</v>
      </c>
      <c r="F9" s="28">
        <v>116.38986004462943</v>
      </c>
      <c r="G9" s="28">
        <v>164.62915444687462</v>
      </c>
      <c r="H9" s="28">
        <v>181.01277167664713</v>
      </c>
      <c r="I9" s="28">
        <v>199.73768040857644</v>
      </c>
      <c r="J9" s="28"/>
      <c r="K9" s="28">
        <v>128.7082160393617</v>
      </c>
      <c r="L9" s="28">
        <v>128.36090842059036</v>
      </c>
      <c r="M9" s="28">
        <v>137.99558429188579</v>
      </c>
      <c r="N9" s="28"/>
      <c r="O9" s="28"/>
      <c r="P9" s="28">
        <v>130.64429282929473</v>
      </c>
      <c r="Q9" s="28"/>
      <c r="R9" s="28"/>
      <c r="S9" s="28"/>
      <c r="T9" s="28"/>
      <c r="U9" s="28"/>
      <c r="V9" s="1">
        <v>146.56443819517648</v>
      </c>
      <c r="W9" s="61">
        <v>10.040465166199738</v>
      </c>
      <c r="X9" s="1" t="s">
        <v>29</v>
      </c>
    </row>
    <row r="10" spans="3:24" ht="15.75" thickBot="1" x14ac:dyDescent="0.3">
      <c r="C10" s="83"/>
      <c r="D10" s="47" t="s">
        <v>4</v>
      </c>
      <c r="E10" s="47"/>
      <c r="F10" s="47"/>
      <c r="G10" s="47"/>
      <c r="H10" s="47"/>
      <c r="I10" s="47"/>
      <c r="J10" s="47"/>
      <c r="K10" s="47"/>
      <c r="L10" s="47"/>
      <c r="M10" s="47"/>
      <c r="N10" s="47"/>
      <c r="O10" s="47"/>
      <c r="P10" s="47"/>
      <c r="Q10" s="47"/>
      <c r="R10" s="47">
        <v>17.276004119464471</v>
      </c>
      <c r="S10" s="47"/>
      <c r="T10" s="47">
        <v>20.195102248680733</v>
      </c>
      <c r="U10" s="47">
        <v>20.453228536186568</v>
      </c>
      <c r="V10" s="55">
        <v>19.308111634777259</v>
      </c>
      <c r="W10" s="46">
        <v>1.2477485745170012</v>
      </c>
      <c r="X10" s="55" t="s">
        <v>29</v>
      </c>
    </row>
    <row r="11" spans="3:24" x14ac:dyDescent="0.25">
      <c r="C11" s="81" t="s">
        <v>5</v>
      </c>
      <c r="D11" s="52" t="s">
        <v>1</v>
      </c>
      <c r="E11" s="52"/>
      <c r="F11" s="52"/>
      <c r="G11" s="52"/>
      <c r="H11" s="52">
        <v>18.925384059871394</v>
      </c>
      <c r="I11" s="52">
        <v>14.728572580630859</v>
      </c>
      <c r="J11" s="52"/>
      <c r="K11" s="52"/>
      <c r="L11" s="52"/>
      <c r="M11" s="52"/>
      <c r="N11" s="52"/>
      <c r="O11" s="52">
        <v>14.583421252195365</v>
      </c>
      <c r="P11" s="52"/>
      <c r="Q11" s="52"/>
      <c r="R11" s="52"/>
      <c r="S11" s="52"/>
      <c r="T11" s="52"/>
      <c r="U11" s="52"/>
      <c r="V11" s="54">
        <v>16.079125964232539</v>
      </c>
      <c r="W11" s="54">
        <v>1.7437253349193129</v>
      </c>
      <c r="X11" s="62" t="s">
        <v>44</v>
      </c>
    </row>
    <row r="12" spans="3:24" x14ac:dyDescent="0.25">
      <c r="C12" s="82"/>
      <c r="D12" s="28" t="s">
        <v>2</v>
      </c>
      <c r="E12" s="28"/>
      <c r="F12" s="28"/>
      <c r="G12" s="28"/>
      <c r="H12" s="28">
        <v>13.443140812595491</v>
      </c>
      <c r="I12" s="28">
        <v>15.153134359582356</v>
      </c>
      <c r="J12" s="28"/>
      <c r="K12" s="28"/>
      <c r="L12" s="28"/>
      <c r="M12" s="28"/>
      <c r="N12" s="28"/>
      <c r="O12" s="28"/>
      <c r="P12" s="28">
        <v>9.7724846027725114</v>
      </c>
      <c r="Q12" s="28"/>
      <c r="R12" s="28"/>
      <c r="S12" s="28"/>
      <c r="T12" s="28"/>
      <c r="U12" s="28"/>
      <c r="V12" s="1">
        <v>12.789586591650121</v>
      </c>
      <c r="W12" s="1">
        <v>1.9439904566575243</v>
      </c>
      <c r="X12" s="62" t="s">
        <v>52</v>
      </c>
    </row>
    <row r="13" spans="3:24" x14ac:dyDescent="0.25">
      <c r="C13" s="82"/>
      <c r="D13" s="28" t="s">
        <v>3</v>
      </c>
      <c r="E13" s="28"/>
      <c r="F13" s="28"/>
      <c r="G13" s="28"/>
      <c r="H13" s="28">
        <v>26.254690545913622</v>
      </c>
      <c r="I13" s="28">
        <v>31.550059218219907</v>
      </c>
      <c r="J13" s="28">
        <v>14.068545915573013</v>
      </c>
      <c r="K13" s="28"/>
      <c r="L13" s="28"/>
      <c r="M13" s="28"/>
      <c r="N13" s="28"/>
      <c r="O13" s="28">
        <v>13.849381017340162</v>
      </c>
      <c r="P13" s="28"/>
      <c r="Q13" s="28"/>
      <c r="R13" s="28"/>
      <c r="S13" s="28"/>
      <c r="T13" s="28"/>
      <c r="U13" s="28"/>
      <c r="V13" s="1">
        <v>21.430669174261677</v>
      </c>
      <c r="W13" s="1">
        <v>5.1353894805264808</v>
      </c>
      <c r="X13" s="62" t="s">
        <v>50</v>
      </c>
    </row>
    <row r="14" spans="3:24" ht="15.75" thickBot="1" x14ac:dyDescent="0.3">
      <c r="C14" s="83"/>
      <c r="D14" s="47" t="s">
        <v>4</v>
      </c>
      <c r="E14" s="47"/>
      <c r="F14" s="47"/>
      <c r="G14" s="47"/>
      <c r="H14" s="47">
        <v>33.346129533275814</v>
      </c>
      <c r="I14" s="47">
        <v>7.9662089470802471</v>
      </c>
      <c r="J14" s="47"/>
      <c r="K14" s="47"/>
      <c r="L14" s="47"/>
      <c r="M14" s="47"/>
      <c r="N14" s="47"/>
      <c r="O14" s="47"/>
      <c r="P14" s="47"/>
      <c r="Q14" s="47">
        <v>9.4018227356470856</v>
      </c>
      <c r="R14" s="47"/>
      <c r="S14" s="47"/>
      <c r="T14" s="47"/>
      <c r="U14" s="47"/>
      <c r="V14" s="55">
        <v>16.904720405334384</v>
      </c>
      <c r="W14" s="55">
        <v>10.081051466036358</v>
      </c>
      <c r="X14" s="56" t="s">
        <v>53</v>
      </c>
    </row>
    <row r="15" spans="3:24" x14ac:dyDescent="0.25">
      <c r="C15" s="81" t="s">
        <v>6</v>
      </c>
      <c r="D15" s="52" t="s">
        <v>1</v>
      </c>
      <c r="E15" s="52">
        <v>7.5800426724108734</v>
      </c>
      <c r="F15" s="52">
        <v>20.655079045522189</v>
      </c>
      <c r="G15" s="52">
        <v>30.574968829774484</v>
      </c>
      <c r="H15" s="52"/>
      <c r="I15" s="52"/>
      <c r="J15" s="52"/>
      <c r="K15" s="52"/>
      <c r="L15" s="52"/>
      <c r="M15" s="52"/>
      <c r="N15" s="52"/>
      <c r="O15" s="52"/>
      <c r="P15" s="52"/>
      <c r="Q15" s="52"/>
      <c r="R15" s="52"/>
      <c r="S15" s="52"/>
      <c r="T15" s="52"/>
      <c r="U15" s="52"/>
      <c r="V15" s="54">
        <v>19.603363515902515</v>
      </c>
      <c r="W15" s="54">
        <v>8.1554042331476015</v>
      </c>
      <c r="X15" s="53" t="s">
        <v>45</v>
      </c>
    </row>
    <row r="16" spans="3:24" x14ac:dyDescent="0.25">
      <c r="C16" s="82"/>
      <c r="D16" s="28" t="s">
        <v>2</v>
      </c>
      <c r="E16" s="28">
        <v>5.8674235013547671</v>
      </c>
      <c r="F16" s="28">
        <v>16.453525109698617</v>
      </c>
      <c r="G16" s="28">
        <v>17.665857592792182</v>
      </c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1">
        <v>13.328935401281855</v>
      </c>
      <c r="W16" s="1">
        <v>4.5892841155759863</v>
      </c>
      <c r="X16" s="62" t="s">
        <v>49</v>
      </c>
    </row>
    <row r="17" spans="3:24" x14ac:dyDescent="0.25">
      <c r="C17" s="82"/>
      <c r="D17" s="28" t="s">
        <v>3</v>
      </c>
      <c r="E17" s="28">
        <v>13.028640390454388</v>
      </c>
      <c r="F17" s="28">
        <v>35.098135771108794</v>
      </c>
      <c r="G17" s="28">
        <v>47.182525690423859</v>
      </c>
      <c r="H17" s="28"/>
      <c r="I17" s="28"/>
      <c r="J17" s="28"/>
      <c r="K17" s="28"/>
      <c r="L17" s="28"/>
      <c r="M17" s="28">
        <v>24.421921651419616</v>
      </c>
      <c r="N17" s="28"/>
      <c r="O17" s="28">
        <v>17.849494571193755</v>
      </c>
      <c r="P17" s="28"/>
      <c r="Q17" s="28"/>
      <c r="R17" s="28"/>
      <c r="S17" s="28"/>
      <c r="T17" s="28"/>
      <c r="U17" s="28"/>
      <c r="V17" s="1">
        <v>27.516143614920082</v>
      </c>
      <c r="W17" s="1">
        <v>6.879131721959407</v>
      </c>
      <c r="X17" s="62" t="s">
        <v>50</v>
      </c>
    </row>
    <row r="18" spans="3:24" ht="15.75" thickBot="1" x14ac:dyDescent="0.3">
      <c r="C18" s="83"/>
      <c r="D18" s="47" t="s">
        <v>4</v>
      </c>
      <c r="E18" s="47">
        <v>15.806972518913803</v>
      </c>
      <c r="F18" s="47">
        <v>0.61883484176968562</v>
      </c>
      <c r="G18" s="47">
        <v>14.718295595461115</v>
      </c>
      <c r="H18" s="47"/>
      <c r="I18" s="47"/>
      <c r="J18" s="47"/>
      <c r="K18" s="47"/>
      <c r="L18" s="47"/>
      <c r="M18" s="47"/>
      <c r="N18" s="47"/>
      <c r="O18" s="47"/>
      <c r="P18" s="47"/>
      <c r="Q18" s="47"/>
      <c r="R18" s="47"/>
      <c r="S18" s="47"/>
      <c r="T18" s="47"/>
      <c r="U18" s="47"/>
      <c r="V18" s="55">
        <v>10.381367652048201</v>
      </c>
      <c r="W18" s="55">
        <v>5.9906839974554646</v>
      </c>
      <c r="X18" s="56" t="s">
        <v>51</v>
      </c>
    </row>
    <row r="19" spans="3:24" x14ac:dyDescent="0.25">
      <c r="C19" s="81" t="s">
        <v>7</v>
      </c>
      <c r="D19" s="52" t="s">
        <v>1</v>
      </c>
      <c r="E19" s="52"/>
      <c r="F19" s="52"/>
      <c r="G19" s="52"/>
      <c r="H19" s="52"/>
      <c r="I19" s="52"/>
      <c r="J19" s="52"/>
      <c r="K19" s="52"/>
      <c r="L19" s="52"/>
      <c r="M19" s="52"/>
      <c r="N19" s="52"/>
      <c r="O19" s="52"/>
      <c r="P19" s="52"/>
      <c r="Q19" s="52"/>
      <c r="R19" s="52">
        <v>25.84963954685891</v>
      </c>
      <c r="S19" s="52"/>
      <c r="T19" s="52">
        <v>22.822221636856941</v>
      </c>
      <c r="U19" s="52">
        <v>30.706807033647916</v>
      </c>
      <c r="V19" s="54">
        <v>26.459556072454589</v>
      </c>
      <c r="W19" s="54">
        <v>2.812531808350637</v>
      </c>
      <c r="X19" s="53" t="s">
        <v>46</v>
      </c>
    </row>
    <row r="20" spans="3:24" x14ac:dyDescent="0.25">
      <c r="C20" s="82"/>
      <c r="D20" s="28" t="s">
        <v>2</v>
      </c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>
        <v>21.189495365602472</v>
      </c>
      <c r="S20" s="28">
        <v>20.600596942194066</v>
      </c>
      <c r="T20" s="28">
        <v>21.831783578747725</v>
      </c>
      <c r="U20" s="28"/>
      <c r="V20" s="1">
        <v>21.207291962181422</v>
      </c>
      <c r="W20" s="1">
        <v>0.4354266141638698</v>
      </c>
      <c r="X20" s="62" t="s">
        <v>54</v>
      </c>
    </row>
    <row r="21" spans="3:24" x14ac:dyDescent="0.25">
      <c r="C21" s="82"/>
      <c r="D21" s="28" t="s">
        <v>3</v>
      </c>
      <c r="E21" s="28"/>
      <c r="F21" s="28"/>
      <c r="G21" s="28"/>
      <c r="H21" s="28"/>
      <c r="I21" s="28"/>
      <c r="J21" s="28"/>
      <c r="K21" s="28"/>
      <c r="L21" s="28"/>
      <c r="M21" s="28">
        <v>62.639489171217598</v>
      </c>
      <c r="N21" s="28"/>
      <c r="O21" s="28">
        <v>37.826620148562384</v>
      </c>
      <c r="P21" s="28">
        <v>30.435671526145349</v>
      </c>
      <c r="Q21" s="28"/>
      <c r="R21" s="28"/>
      <c r="S21" s="28"/>
      <c r="T21" s="28"/>
      <c r="U21" s="28"/>
      <c r="V21" s="1">
        <v>43.633926948641772</v>
      </c>
      <c r="W21" s="1">
        <v>11.928224447334012</v>
      </c>
      <c r="X21" s="62" t="s">
        <v>57</v>
      </c>
    </row>
    <row r="22" spans="3:24" ht="15.75" thickBot="1" x14ac:dyDescent="0.3">
      <c r="C22" s="83"/>
      <c r="D22" s="47" t="s">
        <v>4</v>
      </c>
      <c r="E22" s="47"/>
      <c r="F22" s="47"/>
      <c r="G22" s="47"/>
      <c r="H22" s="47"/>
      <c r="I22" s="47"/>
      <c r="J22" s="47"/>
      <c r="K22" s="47"/>
      <c r="L22" s="47"/>
      <c r="M22" s="47"/>
      <c r="N22" s="47"/>
      <c r="O22" s="47"/>
      <c r="P22" s="47"/>
      <c r="Q22" s="47"/>
      <c r="R22" s="47">
        <v>36.096807415036047</v>
      </c>
      <c r="S22" s="47"/>
      <c r="T22" s="47">
        <v>52.027266314862132</v>
      </c>
      <c r="U22" s="47">
        <v>48.134017957029343</v>
      </c>
      <c r="V22" s="55">
        <v>45.419363895642505</v>
      </c>
      <c r="W22" s="55">
        <v>5.8724735075824412</v>
      </c>
      <c r="X22" s="56" t="s">
        <v>60</v>
      </c>
    </row>
    <row r="23" spans="3:24" x14ac:dyDescent="0.25">
      <c r="C23" s="81" t="s">
        <v>8</v>
      </c>
      <c r="D23" s="52" t="s">
        <v>1</v>
      </c>
      <c r="E23" s="52"/>
      <c r="F23" s="52"/>
      <c r="G23" s="52"/>
      <c r="H23" s="52"/>
      <c r="I23" s="52"/>
      <c r="J23" s="52"/>
      <c r="K23" s="52"/>
      <c r="L23" s="52"/>
      <c r="M23" s="52"/>
      <c r="N23" s="52"/>
      <c r="O23" s="52"/>
      <c r="P23" s="52"/>
      <c r="Q23" s="52"/>
      <c r="R23" s="52">
        <v>20.972451081359424</v>
      </c>
      <c r="S23" s="52">
        <v>21.948589876347686</v>
      </c>
      <c r="T23" s="52">
        <v>22.17246617320373</v>
      </c>
      <c r="U23" s="52"/>
      <c r="V23" s="54">
        <v>21.697835710303611</v>
      </c>
      <c r="W23" s="54">
        <v>0.45120244569642393</v>
      </c>
      <c r="X23" s="53" t="s">
        <v>47</v>
      </c>
    </row>
    <row r="24" spans="3:24" x14ac:dyDescent="0.25">
      <c r="C24" s="82"/>
      <c r="D24" s="28" t="s">
        <v>2</v>
      </c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8">
        <v>14.064881565396497</v>
      </c>
      <c r="S24" s="28">
        <v>16.913565206797831</v>
      </c>
      <c r="T24" s="28">
        <v>17.629446215174426</v>
      </c>
      <c r="U24" s="28"/>
      <c r="V24" s="1">
        <v>16.202630995789587</v>
      </c>
      <c r="W24" s="1">
        <v>1.3333418306829738</v>
      </c>
      <c r="X24" s="62" t="s">
        <v>56</v>
      </c>
    </row>
    <row r="25" spans="3:24" x14ac:dyDescent="0.25">
      <c r="C25" s="82"/>
      <c r="D25" s="28" t="s">
        <v>3</v>
      </c>
      <c r="E25" s="28"/>
      <c r="F25" s="28"/>
      <c r="G25" s="28"/>
      <c r="H25" s="28"/>
      <c r="I25" s="28"/>
      <c r="J25" s="28">
        <v>19.403157405189077</v>
      </c>
      <c r="K25" s="28"/>
      <c r="L25" s="28"/>
      <c r="M25" s="28"/>
      <c r="N25" s="28">
        <v>18.563039962820934</v>
      </c>
      <c r="O25" s="28">
        <v>19.191990178232114</v>
      </c>
      <c r="P25" s="28"/>
      <c r="Q25" s="28"/>
      <c r="R25" s="28"/>
      <c r="S25" s="28"/>
      <c r="T25" s="28"/>
      <c r="U25" s="28"/>
      <c r="V25" s="1">
        <v>19.052729182080711</v>
      </c>
      <c r="W25" s="1">
        <v>0.30902633223530396</v>
      </c>
      <c r="X25" s="62" t="s">
        <v>59</v>
      </c>
    </row>
    <row r="26" spans="3:24" ht="15.75" thickBot="1" x14ac:dyDescent="0.3">
      <c r="C26" s="83"/>
      <c r="D26" s="47" t="s">
        <v>4</v>
      </c>
      <c r="E26" s="47"/>
      <c r="F26" s="47"/>
      <c r="G26" s="47"/>
      <c r="H26" s="47"/>
      <c r="I26" s="47"/>
      <c r="J26" s="47"/>
      <c r="K26" s="47"/>
      <c r="L26" s="47"/>
      <c r="M26" s="47"/>
      <c r="N26" s="47"/>
      <c r="O26" s="47"/>
      <c r="P26" s="47"/>
      <c r="Q26" s="47"/>
      <c r="R26" s="47">
        <v>33.085221421215245</v>
      </c>
      <c r="S26" s="47">
        <v>41.738746421392456</v>
      </c>
      <c r="T26" s="47">
        <v>45.499272683636406</v>
      </c>
      <c r="U26" s="47"/>
      <c r="V26" s="55">
        <v>40.107746842081369</v>
      </c>
      <c r="W26" s="55">
        <v>4.5012379912247464</v>
      </c>
      <c r="X26" s="74">
        <v>3.8203999999999999E-4</v>
      </c>
    </row>
    <row r="27" spans="3:24" x14ac:dyDescent="0.25">
      <c r="C27" s="81" t="s">
        <v>9</v>
      </c>
      <c r="D27" s="52" t="s">
        <v>1</v>
      </c>
      <c r="E27" s="52"/>
      <c r="F27" s="52"/>
      <c r="G27" s="52"/>
      <c r="H27" s="52"/>
      <c r="I27" s="52"/>
      <c r="J27" s="52"/>
      <c r="K27" s="52"/>
      <c r="L27" s="52"/>
      <c r="M27" s="52"/>
      <c r="N27" s="52"/>
      <c r="O27" s="52"/>
      <c r="P27" s="52"/>
      <c r="Q27" s="52"/>
      <c r="R27" s="52">
        <v>37.746395468589085</v>
      </c>
      <c r="S27" s="52">
        <v>34.886093683376991</v>
      </c>
      <c r="T27" s="52">
        <v>31.333432845431368</v>
      </c>
      <c r="U27" s="52"/>
      <c r="V27" s="54">
        <v>34.65530733246581</v>
      </c>
      <c r="W27" s="54">
        <v>2.271725022568714</v>
      </c>
      <c r="X27" s="53" t="s">
        <v>48</v>
      </c>
    </row>
    <row r="28" spans="3:24" x14ac:dyDescent="0.25">
      <c r="C28" s="82"/>
      <c r="D28" s="28" t="s">
        <v>2</v>
      </c>
      <c r="E28" s="28"/>
      <c r="F28" s="28"/>
      <c r="G28" s="28"/>
      <c r="H28" s="28"/>
      <c r="I28" s="28"/>
      <c r="J28" s="28"/>
      <c r="K28" s="28"/>
      <c r="L28" s="28"/>
      <c r="M28" s="28"/>
      <c r="N28" s="28"/>
      <c r="O28" s="28"/>
      <c r="P28" s="28"/>
      <c r="Q28" s="28"/>
      <c r="R28" s="28">
        <v>24.717559217301748</v>
      </c>
      <c r="S28" s="28">
        <v>27.084729244076261</v>
      </c>
      <c r="T28" s="28">
        <v>29.369239639766203</v>
      </c>
      <c r="U28" s="28"/>
      <c r="V28" s="1">
        <v>27.05717603371474</v>
      </c>
      <c r="W28" s="1">
        <v>1.6447039357792776</v>
      </c>
      <c r="X28" s="62" t="s">
        <v>55</v>
      </c>
    </row>
    <row r="29" spans="3:24" x14ac:dyDescent="0.25">
      <c r="C29" s="82"/>
      <c r="D29" s="28" t="s">
        <v>3</v>
      </c>
      <c r="E29" s="28"/>
      <c r="F29" s="28"/>
      <c r="G29" s="28"/>
      <c r="H29" s="28"/>
      <c r="I29" s="28"/>
      <c r="J29" s="28"/>
      <c r="K29" s="28"/>
      <c r="L29" s="28"/>
      <c r="M29" s="28"/>
      <c r="N29" s="28">
        <v>49.231661154467183</v>
      </c>
      <c r="O29" s="28">
        <v>32.752273127842052</v>
      </c>
      <c r="P29" s="28">
        <v>39.378421792590188</v>
      </c>
      <c r="Q29" s="28"/>
      <c r="R29" s="28"/>
      <c r="S29" s="28"/>
      <c r="T29" s="28"/>
      <c r="U29" s="28"/>
      <c r="V29" s="1">
        <v>40.454118691633141</v>
      </c>
      <c r="W29" s="1">
        <v>5.8634631531620016</v>
      </c>
      <c r="X29" s="62" t="s">
        <v>58</v>
      </c>
    </row>
    <row r="30" spans="3:24" ht="15.75" thickBot="1" x14ac:dyDescent="0.3">
      <c r="C30" s="83"/>
      <c r="D30" s="47" t="s">
        <v>4</v>
      </c>
      <c r="E30" s="47"/>
      <c r="F30" s="47"/>
      <c r="G30" s="47"/>
      <c r="H30" s="47"/>
      <c r="I30" s="47"/>
      <c r="J30" s="47"/>
      <c r="K30" s="47"/>
      <c r="L30" s="47"/>
      <c r="M30" s="47"/>
      <c r="N30" s="47"/>
      <c r="O30" s="47"/>
      <c r="P30" s="47"/>
      <c r="Q30" s="47"/>
      <c r="R30" s="47">
        <v>21.136972193614831</v>
      </c>
      <c r="S30" s="47">
        <v>32.184930255223243</v>
      </c>
      <c r="T30" s="47">
        <v>25.391975227341241</v>
      </c>
      <c r="U30" s="47"/>
      <c r="V30" s="55">
        <v>26.237959225393109</v>
      </c>
      <c r="W30" s="55">
        <v>3.9402481537641774</v>
      </c>
      <c r="X30" s="56" t="s">
        <v>61</v>
      </c>
    </row>
    <row r="32" spans="3:24" ht="15.75" thickBot="1" x14ac:dyDescent="0.3"/>
    <row r="33" spans="3:28" ht="18" thickBot="1" x14ac:dyDescent="0.3">
      <c r="D33" s="28"/>
      <c r="E33" s="78" t="s">
        <v>31</v>
      </c>
      <c r="F33" s="79"/>
      <c r="G33" s="79"/>
      <c r="H33" s="79"/>
      <c r="I33" s="79"/>
      <c r="J33" s="79"/>
      <c r="K33" s="79"/>
      <c r="L33" s="79"/>
      <c r="M33" s="79"/>
      <c r="N33" s="79"/>
      <c r="O33" s="79"/>
      <c r="P33" s="79"/>
      <c r="Q33" s="79"/>
      <c r="R33" s="79"/>
      <c r="S33" s="79"/>
      <c r="T33" s="79"/>
      <c r="U33" s="80"/>
      <c r="V33" s="28"/>
      <c r="W33" s="28"/>
      <c r="X33" s="28"/>
      <c r="Y33" s="28"/>
      <c r="Z33" s="28"/>
      <c r="AA33" s="28"/>
      <c r="AB33" s="28"/>
    </row>
    <row r="34" spans="3:28" ht="15.75" thickBot="1" x14ac:dyDescent="0.3">
      <c r="D34" s="28"/>
      <c r="E34" s="48" t="s">
        <v>10</v>
      </c>
      <c r="F34" s="49" t="s">
        <v>11</v>
      </c>
      <c r="G34" s="49" t="s">
        <v>12</v>
      </c>
      <c r="H34" s="49" t="s">
        <v>13</v>
      </c>
      <c r="I34" s="49" t="s">
        <v>14</v>
      </c>
      <c r="J34" s="49" t="s">
        <v>15</v>
      </c>
      <c r="K34" s="49" t="s">
        <v>16</v>
      </c>
      <c r="L34" s="49" t="s">
        <v>17</v>
      </c>
      <c r="M34" s="49" t="s">
        <v>18</v>
      </c>
      <c r="N34" s="49" t="s">
        <v>19</v>
      </c>
      <c r="O34" s="49" t="s">
        <v>20</v>
      </c>
      <c r="P34" s="49" t="s">
        <v>21</v>
      </c>
      <c r="Q34" s="49" t="s">
        <v>22</v>
      </c>
      <c r="R34" s="49" t="s">
        <v>23</v>
      </c>
      <c r="S34" s="49" t="s">
        <v>24</v>
      </c>
      <c r="T34" s="49" t="s">
        <v>25</v>
      </c>
      <c r="U34" s="50" t="s">
        <v>26</v>
      </c>
      <c r="V34" s="28" t="s">
        <v>27</v>
      </c>
      <c r="W34" s="28" t="s">
        <v>28</v>
      </c>
      <c r="X34" s="28"/>
      <c r="Y34" s="28"/>
      <c r="Z34" s="28"/>
      <c r="AA34" s="28"/>
      <c r="AB34" s="28"/>
    </row>
    <row r="35" spans="3:28" ht="15.75" thickBot="1" x14ac:dyDescent="0.3">
      <c r="D35" s="48" t="s">
        <v>32</v>
      </c>
      <c r="E35" s="49">
        <v>579.72402449808078</v>
      </c>
      <c r="F35" s="49">
        <v>2405.2659611636291</v>
      </c>
      <c r="G35" s="49">
        <v>1411.6082820459674</v>
      </c>
      <c r="H35" s="49">
        <v>1637.2363737772412</v>
      </c>
      <c r="I35" s="49">
        <v>1371.0443692469689</v>
      </c>
      <c r="J35" s="49">
        <v>1248.3401900570459</v>
      </c>
      <c r="K35" s="49">
        <v>1867.8203797020149</v>
      </c>
      <c r="L35" s="49">
        <v>1549.2526014881105</v>
      </c>
      <c r="M35" s="49">
        <v>1569.7683514125758</v>
      </c>
      <c r="N35" s="49">
        <v>2095.474623691804</v>
      </c>
      <c r="O35" s="49">
        <v>2113.3074380623589</v>
      </c>
      <c r="P35" s="49">
        <v>2069.9869708392998</v>
      </c>
      <c r="Q35" s="49">
        <v>1252.0822039494149</v>
      </c>
      <c r="R35" s="49">
        <v>3884</v>
      </c>
      <c r="S35" s="49">
        <v>3283.4</v>
      </c>
      <c r="T35" s="49">
        <v>3416.67</v>
      </c>
      <c r="U35" s="49">
        <v>3486.1</v>
      </c>
      <c r="V35" s="49">
        <v>2073</v>
      </c>
      <c r="W35" s="50">
        <v>223</v>
      </c>
      <c r="X35" s="28"/>
      <c r="Y35" s="28"/>
      <c r="Z35" s="28"/>
      <c r="AA35" s="28"/>
      <c r="AB35" s="28"/>
    </row>
    <row r="36" spans="3:28" ht="15.75" thickBot="1" x14ac:dyDescent="0.3">
      <c r="D36" s="28"/>
      <c r="E36" s="28"/>
      <c r="F36" s="28"/>
      <c r="G36" s="28"/>
      <c r="H36" s="28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28"/>
      <c r="Y36" s="28"/>
      <c r="Z36" s="28"/>
      <c r="AA36" s="28"/>
      <c r="AB36" s="28"/>
    </row>
    <row r="37" spans="3:28" x14ac:dyDescent="0.25">
      <c r="C37" s="75" t="s">
        <v>75</v>
      </c>
      <c r="D37" s="76"/>
      <c r="E37" s="76"/>
      <c r="F37" s="77"/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  <c r="Z37" s="28"/>
      <c r="AA37" s="28"/>
      <c r="AB37" s="28"/>
    </row>
    <row r="38" spans="3:28" x14ac:dyDescent="0.25">
      <c r="C38" s="59" t="s">
        <v>68</v>
      </c>
      <c r="D38" s="22" t="s">
        <v>63</v>
      </c>
      <c r="E38" s="22" t="s">
        <v>64</v>
      </c>
      <c r="F38" s="11" t="s">
        <v>65</v>
      </c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  <c r="Z38" s="28"/>
      <c r="AA38" s="28"/>
      <c r="AB38" s="28"/>
    </row>
    <row r="39" spans="3:28" x14ac:dyDescent="0.25">
      <c r="C39" s="59" t="s">
        <v>69</v>
      </c>
      <c r="D39" s="10">
        <v>-51.705864480547099</v>
      </c>
      <c r="E39" s="22" t="s">
        <v>73</v>
      </c>
      <c r="F39" s="11" t="str">
        <f>X11</f>
        <v>7.1054e-15</v>
      </c>
      <c r="H39" s="28"/>
      <c r="I39" s="28"/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8"/>
      <c r="Y39" s="28"/>
      <c r="Z39" s="28"/>
      <c r="AA39" s="28"/>
      <c r="AB39" s="28"/>
    </row>
    <row r="40" spans="3:28" x14ac:dyDescent="0.25">
      <c r="C40" s="59" t="s">
        <v>70</v>
      </c>
      <c r="D40" s="10">
        <v>58.874294112440403</v>
      </c>
      <c r="E40" s="22" t="s">
        <v>74</v>
      </c>
      <c r="F40" s="11" t="str">
        <f t="shared" ref="F40:F58" si="0">X12</f>
        <v>8.8818e-16</v>
      </c>
      <c r="H40" s="28"/>
      <c r="I40" s="28"/>
      <c r="J40" s="28"/>
      <c r="K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28"/>
      <c r="Z40" s="28"/>
      <c r="AA40" s="28"/>
      <c r="AB40" s="28"/>
    </row>
    <row r="41" spans="3:28" x14ac:dyDescent="0.25">
      <c r="C41" s="59" t="s">
        <v>71</v>
      </c>
      <c r="D41" s="10">
        <v>61.160259839498899</v>
      </c>
      <c r="E41" s="22" t="s">
        <v>76</v>
      </c>
      <c r="F41" s="11" t="str">
        <f t="shared" si="0"/>
        <v>&lt; 2.22e-16</v>
      </c>
    </row>
    <row r="42" spans="3:28" x14ac:dyDescent="0.25">
      <c r="C42" s="59" t="s">
        <v>72</v>
      </c>
      <c r="D42" s="10">
        <v>-15.4723313994675</v>
      </c>
      <c r="E42" s="22" t="s">
        <v>77</v>
      </c>
      <c r="F42" s="11" t="str">
        <f t="shared" si="0"/>
        <v>0.04922552</v>
      </c>
    </row>
    <row r="43" spans="3:28" x14ac:dyDescent="0.25">
      <c r="C43" s="59" t="s">
        <v>78</v>
      </c>
      <c r="D43" s="10">
        <v>-39.166082991303099</v>
      </c>
      <c r="E43" s="22" t="s">
        <v>82</v>
      </c>
      <c r="F43" s="11" t="str">
        <f t="shared" si="0"/>
        <v>2.3468e-10</v>
      </c>
    </row>
    <row r="44" spans="3:28" x14ac:dyDescent="0.25">
      <c r="C44" s="59" t="s">
        <v>79</v>
      </c>
      <c r="D44" s="10">
        <v>47.140391216938198</v>
      </c>
      <c r="E44" s="22" t="s">
        <v>83</v>
      </c>
      <c r="F44" s="11" t="str">
        <f t="shared" si="0"/>
        <v>1.3691e-12</v>
      </c>
    </row>
    <row r="45" spans="3:28" x14ac:dyDescent="0.25">
      <c r="C45" s="59" t="s">
        <v>80</v>
      </c>
      <c r="D45" s="10">
        <v>50.182711544239098</v>
      </c>
      <c r="E45" s="22" t="s">
        <v>84</v>
      </c>
      <c r="F45" s="11" t="str">
        <f t="shared" si="0"/>
        <v>&lt; 2.22e-16</v>
      </c>
    </row>
    <row r="46" spans="3:28" x14ac:dyDescent="0.25">
      <c r="C46" s="59" t="s">
        <v>81</v>
      </c>
      <c r="D46" s="10">
        <v>-12.808207202018099</v>
      </c>
      <c r="E46" s="22" t="s">
        <v>85</v>
      </c>
      <c r="F46" s="11" t="str">
        <f t="shared" si="0"/>
        <v>0.09942159</v>
      </c>
    </row>
    <row r="47" spans="3:28" x14ac:dyDescent="0.25">
      <c r="C47" s="59" t="s">
        <v>86</v>
      </c>
      <c r="D47" s="10">
        <v>-57.570366877766098</v>
      </c>
      <c r="E47" s="22" t="s">
        <v>90</v>
      </c>
      <c r="F47" s="11" t="str">
        <f t="shared" si="0"/>
        <v>1.1102e-14</v>
      </c>
    </row>
    <row r="48" spans="3:28" x14ac:dyDescent="0.25">
      <c r="C48" s="59" t="s">
        <v>87</v>
      </c>
      <c r="D48" s="10">
        <v>-65.788704480140098</v>
      </c>
      <c r="E48" s="22" t="s">
        <v>91</v>
      </c>
      <c r="F48" s="11" t="str">
        <f t="shared" si="0"/>
        <v>3.4195e-14</v>
      </c>
    </row>
    <row r="49" spans="3:6" x14ac:dyDescent="0.25">
      <c r="C49" s="59" t="s">
        <v>88</v>
      </c>
      <c r="D49" s="10">
        <v>-41.505379905113898</v>
      </c>
      <c r="E49" s="22" t="s">
        <v>92</v>
      </c>
      <c r="F49" s="11" t="str">
        <f t="shared" si="0"/>
        <v>1.1447e-10</v>
      </c>
    </row>
    <row r="50" spans="3:6" x14ac:dyDescent="0.25">
      <c r="C50" s="59" t="s">
        <v>89</v>
      </c>
      <c r="D50" s="10">
        <v>27.796219689954398</v>
      </c>
      <c r="E50" s="22" t="s">
        <v>93</v>
      </c>
      <c r="F50" s="11" t="str">
        <f t="shared" si="0"/>
        <v>1.8906e-05</v>
      </c>
    </row>
    <row r="51" spans="3:6" x14ac:dyDescent="0.25">
      <c r="C51" s="59" t="s">
        <v>94</v>
      </c>
      <c r="D51" s="10">
        <v>-62.663404340330501</v>
      </c>
      <c r="E51" s="22" t="s">
        <v>98</v>
      </c>
      <c r="F51" s="11" t="str">
        <f t="shared" si="0"/>
        <v>4.4409e-16</v>
      </c>
    </row>
    <row r="52" spans="3:6" x14ac:dyDescent="0.25">
      <c r="C52" s="59" t="s">
        <v>95</v>
      </c>
      <c r="D52" s="10">
        <v>-72.806238633637605</v>
      </c>
      <c r="E52" s="22" t="s">
        <v>99</v>
      </c>
      <c r="F52" s="11" t="str">
        <f t="shared" si="0"/>
        <v>6.6613e-16</v>
      </c>
    </row>
    <row r="53" spans="3:6" x14ac:dyDescent="0.25">
      <c r="C53" s="59" t="s">
        <v>96</v>
      </c>
      <c r="D53" s="10">
        <v>-60.3509955817782</v>
      </c>
      <c r="E53" s="22" t="s">
        <v>100</v>
      </c>
      <c r="F53" s="11" t="str">
        <f t="shared" si="0"/>
        <v>3.1086e-15</v>
      </c>
    </row>
    <row r="54" spans="3:6" x14ac:dyDescent="0.25">
      <c r="C54" s="59" t="s">
        <v>102</v>
      </c>
      <c r="D54" s="10">
        <v>23.4665947650095</v>
      </c>
      <c r="E54" s="22" t="s">
        <v>101</v>
      </c>
      <c r="F54" s="72">
        <f>X26</f>
        <v>3.8203999999999999E-4</v>
      </c>
    </row>
    <row r="55" spans="3:6" x14ac:dyDescent="0.25">
      <c r="C55" s="59" t="s">
        <v>105</v>
      </c>
      <c r="D55" s="10">
        <v>-48.034329551993302</v>
      </c>
      <c r="E55" s="22" t="s">
        <v>106</v>
      </c>
      <c r="F55" s="11" t="str">
        <f t="shared" si="0"/>
        <v>9.5266e-12</v>
      </c>
    </row>
    <row r="56" spans="3:6" x14ac:dyDescent="0.25">
      <c r="C56" s="59" t="s">
        <v>104</v>
      </c>
      <c r="D56" s="10">
        <v>-58.8049981545295</v>
      </c>
      <c r="E56" s="22" t="s">
        <v>107</v>
      </c>
      <c r="F56" s="11" t="str">
        <f t="shared" si="0"/>
        <v>1.9234e-12</v>
      </c>
    </row>
    <row r="57" spans="3:6" x14ac:dyDescent="0.25">
      <c r="C57" s="59" t="s">
        <v>103</v>
      </c>
      <c r="D57" s="10">
        <v>-43.129324050985197</v>
      </c>
      <c r="E57" s="22" t="s">
        <v>108</v>
      </c>
      <c r="F57" s="11" t="str">
        <f t="shared" si="0"/>
        <v>1.6521e-10</v>
      </c>
    </row>
    <row r="58" spans="3:6" ht="15.75" thickBot="1" x14ac:dyDescent="0.3">
      <c r="C58" s="57" t="s">
        <v>97</v>
      </c>
      <c r="D58" s="13">
        <v>9.0131299929833393</v>
      </c>
      <c r="E58" s="14" t="s">
        <v>109</v>
      </c>
      <c r="F58" s="21" t="str">
        <f t="shared" si="0"/>
        <v>0.15342034</v>
      </c>
    </row>
  </sheetData>
  <mergeCells count="9">
    <mergeCell ref="C37:F37"/>
    <mergeCell ref="E5:U5"/>
    <mergeCell ref="E33:U33"/>
    <mergeCell ref="C7:C10"/>
    <mergeCell ref="C11:C14"/>
    <mergeCell ref="C15:C18"/>
    <mergeCell ref="C19:C22"/>
    <mergeCell ref="C23:C26"/>
    <mergeCell ref="C27:C3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L21"/>
  <sheetViews>
    <sheetView workbookViewId="0">
      <selection activeCell="B4" sqref="B4"/>
    </sheetView>
  </sheetViews>
  <sheetFormatPr defaultRowHeight="15" x14ac:dyDescent="0.25"/>
  <cols>
    <col min="1" max="2" width="9.140625" style="23"/>
    <col min="3" max="3" width="18" style="23" customWidth="1"/>
    <col min="4" max="4" width="19.28515625" style="23" customWidth="1"/>
    <col min="5" max="5" width="13.42578125" style="23" customWidth="1"/>
    <col min="6" max="11" width="9.140625" style="23"/>
    <col min="12" max="12" width="23.140625" style="23" customWidth="1"/>
    <col min="13" max="16384" width="9.140625" style="23"/>
  </cols>
  <sheetData>
    <row r="5" spans="3:12" ht="15.75" thickBot="1" x14ac:dyDescent="0.3">
      <c r="E5" s="84"/>
      <c r="F5" s="84"/>
      <c r="G5" s="84"/>
      <c r="H5" s="84"/>
      <c r="I5" s="84"/>
    </row>
    <row r="6" spans="3:12" ht="15.75" thickBot="1" x14ac:dyDescent="0.3">
      <c r="E6" s="87" t="s">
        <v>33</v>
      </c>
      <c r="F6" s="88"/>
      <c r="G6" s="88"/>
      <c r="H6" s="88"/>
      <c r="I6" s="88"/>
      <c r="J6" s="4" t="s">
        <v>27</v>
      </c>
      <c r="K6" s="4" t="s">
        <v>28</v>
      </c>
      <c r="L6" s="5" t="s">
        <v>36</v>
      </c>
    </row>
    <row r="7" spans="3:12" x14ac:dyDescent="0.25">
      <c r="C7" s="75" t="s">
        <v>0</v>
      </c>
      <c r="D7" s="6" t="s">
        <v>34</v>
      </c>
      <c r="E7" s="66">
        <v>25.261629500000002</v>
      </c>
      <c r="F7" s="67">
        <v>25.545711600000001</v>
      </c>
      <c r="G7" s="67">
        <v>21.362434</v>
      </c>
      <c r="H7" s="2"/>
      <c r="I7" s="2"/>
      <c r="J7" s="2">
        <f>AVERAGE(E7:G7)</f>
        <v>24.056591700000002</v>
      </c>
      <c r="K7" s="2">
        <f>STDEVA(E7:G7)/SQRT(2)</f>
        <v>1.6528823225258764</v>
      </c>
      <c r="L7" s="20" t="s">
        <v>29</v>
      </c>
    </row>
    <row r="8" spans="3:12" ht="15.75" thickBot="1" x14ac:dyDescent="0.3">
      <c r="C8" s="85"/>
      <c r="D8" s="60" t="s">
        <v>35</v>
      </c>
      <c r="E8" s="68">
        <v>5.1651331000000003</v>
      </c>
      <c r="F8" s="69">
        <v>4.1292108799999996</v>
      </c>
      <c r="G8" s="69">
        <v>3.7720126600000001</v>
      </c>
      <c r="H8" s="69">
        <v>4.5591904699999999</v>
      </c>
      <c r="I8" s="69">
        <v>5.5393534999999998</v>
      </c>
      <c r="J8" s="14">
        <f>AVERAGE(E8:I8)</f>
        <v>4.6329801220000002</v>
      </c>
      <c r="K8" s="14">
        <f>STDEVA(E8:I8)/SQRT(4)</f>
        <v>0.36273206579475259</v>
      </c>
      <c r="L8" s="21" t="s">
        <v>29</v>
      </c>
    </row>
    <row r="9" spans="3:12" x14ac:dyDescent="0.25">
      <c r="C9" s="75" t="s">
        <v>7</v>
      </c>
      <c r="D9" s="6" t="s">
        <v>34</v>
      </c>
      <c r="E9" s="66">
        <v>2.85123127</v>
      </c>
      <c r="F9" s="67">
        <v>3.2192320200000002</v>
      </c>
      <c r="G9" s="67">
        <v>3.9944696999999998</v>
      </c>
      <c r="H9" s="2"/>
      <c r="I9" s="2"/>
      <c r="J9" s="2">
        <f t="shared" ref="J9:J12" si="0">AVERAGE(E9:G9)</f>
        <v>3.354977663333333</v>
      </c>
      <c r="K9" s="2">
        <f t="shared" ref="K9:K12" si="1">STDEVA(E9:G9)/SQRT(2)</f>
        <v>0.41265523546915261</v>
      </c>
      <c r="L9" s="9">
        <v>5.7597000000000003E-10</v>
      </c>
    </row>
    <row r="10" spans="3:12" ht="15.75" thickBot="1" x14ac:dyDescent="0.3">
      <c r="C10" s="85"/>
      <c r="D10" s="60" t="s">
        <v>35</v>
      </c>
      <c r="E10" s="68">
        <v>1.5131806400000001</v>
      </c>
      <c r="F10" s="69">
        <v>1.60912645</v>
      </c>
      <c r="G10" s="69">
        <v>2.0141331600000001</v>
      </c>
      <c r="H10" s="14"/>
      <c r="I10" s="14"/>
      <c r="J10" s="14">
        <f t="shared" si="0"/>
        <v>1.7121467499999998</v>
      </c>
      <c r="K10" s="14">
        <f t="shared" si="1"/>
        <v>0.18801362115902068</v>
      </c>
      <c r="L10" s="3">
        <v>8.2959999999999996E-7</v>
      </c>
    </row>
    <row r="11" spans="3:12" x14ac:dyDescent="0.25">
      <c r="C11" s="86" t="s">
        <v>9</v>
      </c>
      <c r="D11" s="7" t="s">
        <v>34</v>
      </c>
      <c r="E11" s="70">
        <v>6.96331597</v>
      </c>
      <c r="F11" s="71">
        <v>4.6796543799999997</v>
      </c>
      <c r="G11" s="71">
        <v>4.99243974</v>
      </c>
      <c r="H11" s="15"/>
      <c r="I11" s="15"/>
      <c r="J11" s="15">
        <f t="shared" si="0"/>
        <v>5.5451366966666669</v>
      </c>
      <c r="K11" s="15">
        <f t="shared" si="1"/>
        <v>0.87546644962607356</v>
      </c>
      <c r="L11" s="8">
        <v>2.4529999999999999E-8</v>
      </c>
    </row>
    <row r="12" spans="3:12" ht="15.75" thickBot="1" x14ac:dyDescent="0.3">
      <c r="C12" s="85"/>
      <c r="D12" s="60" t="s">
        <v>35</v>
      </c>
      <c r="E12" s="68">
        <v>1.76318123</v>
      </c>
      <c r="F12" s="69">
        <v>1.4000041400000001</v>
      </c>
      <c r="G12" s="69">
        <v>1.9506476699999999</v>
      </c>
      <c r="H12" s="14"/>
      <c r="I12" s="14"/>
      <c r="J12" s="14">
        <f t="shared" si="0"/>
        <v>1.7046110133333332</v>
      </c>
      <c r="K12" s="14">
        <f t="shared" si="1"/>
        <v>0.19795823674831106</v>
      </c>
      <c r="L12" s="3">
        <v>7.7159999999999995E-7</v>
      </c>
    </row>
    <row r="15" spans="3:12" ht="15.75" thickBot="1" x14ac:dyDescent="0.3"/>
    <row r="16" spans="3:12" x14ac:dyDescent="0.25">
      <c r="C16" s="75" t="s">
        <v>75</v>
      </c>
      <c r="D16" s="76"/>
      <c r="E16" s="76"/>
      <c r="F16" s="77"/>
    </row>
    <row r="17" spans="3:6" x14ac:dyDescent="0.25">
      <c r="C17" s="59" t="s">
        <v>110</v>
      </c>
      <c r="D17" s="22" t="s">
        <v>63</v>
      </c>
      <c r="E17" s="22" t="s">
        <v>64</v>
      </c>
      <c r="F17" s="11" t="s">
        <v>65</v>
      </c>
    </row>
    <row r="18" spans="3:6" x14ac:dyDescent="0.25">
      <c r="C18" s="59" t="s">
        <v>111</v>
      </c>
      <c r="D18" s="10">
        <v>-1.9765284875273901</v>
      </c>
      <c r="E18" s="22" t="s">
        <v>115</v>
      </c>
      <c r="F18" s="64">
        <f>L9</f>
        <v>5.7597000000000003E-10</v>
      </c>
    </row>
    <row r="19" spans="3:6" x14ac:dyDescent="0.25">
      <c r="C19" s="59" t="s">
        <v>112</v>
      </c>
      <c r="D19" s="10">
        <v>-0.99329836242835901</v>
      </c>
      <c r="E19" s="22" t="s">
        <v>116</v>
      </c>
      <c r="F19" s="64">
        <f t="shared" ref="F19:F21" si="2">L10</f>
        <v>8.2959999999999996E-7</v>
      </c>
    </row>
    <row r="20" spans="3:6" x14ac:dyDescent="0.25">
      <c r="C20" s="59" t="s">
        <v>113</v>
      </c>
      <c r="D20" s="10">
        <v>-1.4798617597027099</v>
      </c>
      <c r="E20" s="22" t="s">
        <v>117</v>
      </c>
      <c r="F20" s="64">
        <f t="shared" si="2"/>
        <v>2.4529999999999999E-8</v>
      </c>
    </row>
    <row r="21" spans="3:6" ht="15.75" thickBot="1" x14ac:dyDescent="0.3">
      <c r="C21" s="57" t="s">
        <v>114</v>
      </c>
      <c r="D21" s="13">
        <v>-0.99941097571172099</v>
      </c>
      <c r="E21" s="14" t="s">
        <v>118</v>
      </c>
      <c r="F21" s="3">
        <f t="shared" si="2"/>
        <v>7.7159999999999995E-7</v>
      </c>
    </row>
  </sheetData>
  <mergeCells count="6">
    <mergeCell ref="C16:F16"/>
    <mergeCell ref="E5:I5"/>
    <mergeCell ref="C7:C8"/>
    <mergeCell ref="C9:C10"/>
    <mergeCell ref="C11:C12"/>
    <mergeCell ref="E6:I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4"/>
  <sheetViews>
    <sheetView workbookViewId="0">
      <selection activeCell="F18" sqref="F18"/>
    </sheetView>
  </sheetViews>
  <sheetFormatPr defaultRowHeight="15" x14ac:dyDescent="0.25"/>
  <cols>
    <col min="3" max="3" width="14.85546875" customWidth="1"/>
    <col min="5" max="5" width="13.85546875" customWidth="1"/>
    <col min="7" max="7" width="26.85546875" customWidth="1"/>
    <col min="9" max="9" width="13.28515625" customWidth="1"/>
    <col min="10" max="10" width="14.7109375" customWidth="1"/>
    <col min="11" max="11" width="8.42578125" customWidth="1"/>
    <col min="12" max="12" width="14.5703125" customWidth="1"/>
    <col min="13" max="13" width="32.28515625" customWidth="1"/>
    <col min="14" max="14" width="8.28515625" customWidth="1"/>
    <col min="15" max="15" width="17" customWidth="1"/>
  </cols>
  <sheetData>
    <row r="2" spans="1:20" x14ac:dyDescent="0.25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</row>
    <row r="3" spans="1:20" x14ac:dyDescent="0.25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</row>
    <row r="4" spans="1:20" x14ac:dyDescent="0.25">
      <c r="A4" s="23"/>
      <c r="B4" s="23"/>
      <c r="C4" s="27"/>
      <c r="D4" s="27"/>
      <c r="E4" s="27"/>
      <c r="F4" s="27"/>
      <c r="G4" s="27"/>
      <c r="H4" s="27"/>
      <c r="I4" s="27"/>
      <c r="J4" s="27"/>
      <c r="K4" s="27"/>
      <c r="L4" s="24"/>
      <c r="M4" s="24"/>
      <c r="N4" s="24"/>
      <c r="O4" s="27"/>
      <c r="P4" s="23"/>
      <c r="Q4" s="23"/>
      <c r="R4" s="23"/>
      <c r="S4" s="23"/>
      <c r="T4" s="23"/>
    </row>
    <row r="5" spans="1:20" ht="15.75" thickBot="1" x14ac:dyDescent="0.3">
      <c r="A5" s="23"/>
      <c r="B5" s="23"/>
      <c r="C5" s="27"/>
      <c r="D5" s="27"/>
      <c r="E5" s="27"/>
      <c r="F5" s="27"/>
      <c r="G5" s="27"/>
      <c r="H5" s="27"/>
      <c r="I5" s="27"/>
      <c r="J5" s="27"/>
      <c r="K5" s="27"/>
      <c r="L5" s="24"/>
      <c r="M5" s="24"/>
      <c r="N5" s="24"/>
      <c r="O5" s="27"/>
      <c r="P5" s="23"/>
      <c r="Q5" s="23"/>
      <c r="R5" s="23"/>
      <c r="S5" s="23"/>
      <c r="T5" s="23"/>
    </row>
    <row r="6" spans="1:20" ht="15.75" thickBot="1" x14ac:dyDescent="0.3">
      <c r="A6" s="23"/>
      <c r="B6" s="23"/>
      <c r="C6" s="27"/>
      <c r="D6" s="89" t="s">
        <v>41</v>
      </c>
      <c r="E6" s="90"/>
      <c r="F6" s="90"/>
      <c r="G6" s="90" t="s">
        <v>40</v>
      </c>
      <c r="H6" s="90"/>
      <c r="I6" s="90"/>
      <c r="J6" s="43" t="s">
        <v>42</v>
      </c>
      <c r="K6" s="4" t="s">
        <v>28</v>
      </c>
      <c r="L6" s="4" t="s">
        <v>36</v>
      </c>
      <c r="M6" s="43" t="s">
        <v>43</v>
      </c>
      <c r="N6" s="4" t="s">
        <v>28</v>
      </c>
      <c r="O6" s="5" t="s">
        <v>36</v>
      </c>
      <c r="P6" s="23"/>
      <c r="Q6" s="23"/>
      <c r="R6" s="23"/>
      <c r="S6" s="23"/>
      <c r="T6" s="23"/>
    </row>
    <row r="7" spans="1:20" x14ac:dyDescent="0.25">
      <c r="A7" s="23"/>
      <c r="B7" s="23"/>
      <c r="C7" s="40" t="s">
        <v>32</v>
      </c>
      <c r="D7" s="44">
        <v>35.28</v>
      </c>
      <c r="E7" s="30">
        <v>51.4</v>
      </c>
      <c r="F7" s="30">
        <v>19.399999999999999</v>
      </c>
      <c r="G7" s="30">
        <v>4097</v>
      </c>
      <c r="H7" s="30">
        <v>5131</v>
      </c>
      <c r="I7" s="30">
        <v>4748</v>
      </c>
      <c r="J7" s="30">
        <f>AVERAGE(D7:F7)</f>
        <v>35.360000000000007</v>
      </c>
      <c r="K7" s="31">
        <f>STDEVA(D7:F7)/SQRT(2)</f>
        <v>11.313814564504742</v>
      </c>
      <c r="L7" s="31" t="s">
        <v>29</v>
      </c>
      <c r="M7" s="30">
        <f>AVERAGE(G7:I7)</f>
        <v>4658.666666666667</v>
      </c>
      <c r="N7" s="31">
        <f>STDEVA(G7:I7)/SQRT(2)</f>
        <v>369.64464917900085</v>
      </c>
      <c r="O7" s="32" t="s">
        <v>29</v>
      </c>
      <c r="P7" s="23"/>
      <c r="Q7" s="23"/>
      <c r="R7" s="23"/>
      <c r="S7" s="23"/>
      <c r="T7" s="23"/>
    </row>
    <row r="8" spans="1:20" x14ac:dyDescent="0.25">
      <c r="A8" s="23"/>
      <c r="B8" s="23"/>
      <c r="C8" s="41" t="s">
        <v>39</v>
      </c>
      <c r="D8" s="45">
        <v>98.3</v>
      </c>
      <c r="E8" s="26">
        <v>93.02</v>
      </c>
      <c r="F8" s="26">
        <v>72.239999999999995</v>
      </c>
      <c r="G8" s="26">
        <v>976.73</v>
      </c>
      <c r="H8" s="26">
        <v>1152</v>
      </c>
      <c r="I8" s="26">
        <v>1185</v>
      </c>
      <c r="J8" s="26">
        <f t="shared" ref="J8:J10" si="0">AVERAGE(D8:F8)</f>
        <v>87.853333333333339</v>
      </c>
      <c r="K8" s="25">
        <f t="shared" ref="K8:K10" si="1">STDEVA(D8:F8)/SQRT(2)</f>
        <v>9.7417075847443186</v>
      </c>
      <c r="L8" s="29">
        <v>7.1969000000000002E-5</v>
      </c>
      <c r="M8" s="26">
        <f t="shared" ref="M8:M10" si="2">AVERAGE(G8:I8)</f>
        <v>1104.5766666666666</v>
      </c>
      <c r="N8" s="25">
        <f t="shared" ref="N8:N10" si="3">STDEVA(G8:I8)/SQRT(2)</f>
        <v>79.154367009449743</v>
      </c>
      <c r="O8" s="34">
        <v>2.4614999999999999E-8</v>
      </c>
      <c r="P8" s="23"/>
      <c r="Q8" s="23"/>
      <c r="R8" s="23"/>
      <c r="S8" s="23"/>
      <c r="T8" s="23"/>
    </row>
    <row r="9" spans="1:20" x14ac:dyDescent="0.25">
      <c r="A9" s="23"/>
      <c r="B9" s="23"/>
      <c r="C9" s="41" t="s">
        <v>7</v>
      </c>
      <c r="D9" s="33">
        <v>45.5</v>
      </c>
      <c r="E9" s="25">
        <v>56.72</v>
      </c>
      <c r="F9" s="25">
        <v>40.630000000000003</v>
      </c>
      <c r="G9" s="26">
        <v>1396</v>
      </c>
      <c r="H9" s="26">
        <v>1552</v>
      </c>
      <c r="I9" s="26">
        <v>1821</v>
      </c>
      <c r="J9" s="26">
        <f t="shared" si="0"/>
        <v>47.616666666666667</v>
      </c>
      <c r="K9" s="25">
        <f t="shared" si="1"/>
        <v>5.8344765546419834</v>
      </c>
      <c r="L9" s="29">
        <v>0.1044228</v>
      </c>
      <c r="M9" s="26">
        <f t="shared" si="2"/>
        <v>1589.6666666666667</v>
      </c>
      <c r="N9" s="25">
        <f t="shared" si="3"/>
        <v>152.0202837343318</v>
      </c>
      <c r="O9" s="34">
        <v>5.9266999999999997E-7</v>
      </c>
      <c r="P9" s="23"/>
      <c r="Q9" s="23"/>
      <c r="R9" s="23"/>
      <c r="S9" s="23"/>
      <c r="T9" s="23"/>
    </row>
    <row r="10" spans="1:20" ht="15.75" thickBot="1" x14ac:dyDescent="0.3">
      <c r="A10" s="23"/>
      <c r="B10" s="23"/>
      <c r="C10" s="42" t="s">
        <v>9</v>
      </c>
      <c r="D10" s="35">
        <v>32.53</v>
      </c>
      <c r="E10" s="36">
        <v>37.42</v>
      </c>
      <c r="F10" s="36">
        <v>29.3</v>
      </c>
      <c r="G10" s="37">
        <v>1108</v>
      </c>
      <c r="H10" s="37">
        <v>1275</v>
      </c>
      <c r="I10" s="37">
        <v>1602</v>
      </c>
      <c r="J10" s="37">
        <f t="shared" si="0"/>
        <v>33.083333333333336</v>
      </c>
      <c r="K10" s="36">
        <f t="shared" si="1"/>
        <v>2.8907813246018077</v>
      </c>
      <c r="L10" s="38">
        <v>0.87802570999999996</v>
      </c>
      <c r="M10" s="37">
        <f t="shared" si="2"/>
        <v>1328.3333333333333</v>
      </c>
      <c r="N10" s="36">
        <f t="shared" si="3"/>
        <v>177.6827697517875</v>
      </c>
      <c r="O10" s="39">
        <v>1.0556E-7</v>
      </c>
      <c r="P10" s="23"/>
      <c r="Q10" s="23"/>
      <c r="R10" s="23"/>
      <c r="S10" s="23"/>
      <c r="T10" s="23"/>
    </row>
    <row r="11" spans="1:20" x14ac:dyDescent="0.25">
      <c r="A11" s="23"/>
      <c r="B11" s="23"/>
      <c r="C11" s="27"/>
      <c r="D11" s="27"/>
      <c r="E11" s="27"/>
      <c r="F11" s="27"/>
      <c r="G11" s="27"/>
      <c r="H11" s="27"/>
      <c r="I11" s="27"/>
      <c r="J11" s="27"/>
      <c r="K11" s="27"/>
      <c r="L11" s="24"/>
      <c r="M11" s="24"/>
      <c r="N11" s="24"/>
      <c r="O11" s="27"/>
      <c r="P11" s="23"/>
      <c r="Q11" s="23"/>
      <c r="R11" s="23"/>
      <c r="S11" s="23"/>
      <c r="T11" s="23"/>
    </row>
    <row r="12" spans="1:20" x14ac:dyDescent="0.25">
      <c r="A12" s="23"/>
      <c r="B12" s="23"/>
      <c r="C12" s="27"/>
      <c r="D12" s="27"/>
      <c r="E12" s="27"/>
      <c r="F12" s="27"/>
      <c r="G12" s="27"/>
      <c r="H12" s="27"/>
      <c r="I12" s="27"/>
      <c r="J12" s="27"/>
      <c r="K12" s="27"/>
      <c r="L12" s="24"/>
      <c r="M12" s="24"/>
      <c r="N12" s="24"/>
      <c r="O12" s="27"/>
      <c r="P12" s="23"/>
      <c r="Q12" s="23"/>
      <c r="R12" s="23"/>
      <c r="S12" s="23"/>
      <c r="T12" s="23"/>
    </row>
    <row r="13" spans="1:20" ht="15.75" thickBot="1" x14ac:dyDescent="0.3">
      <c r="A13" s="23"/>
      <c r="B13" s="23"/>
      <c r="C13" s="27"/>
      <c r="D13" s="27"/>
      <c r="E13" s="27"/>
      <c r="F13" s="27"/>
      <c r="G13" s="27"/>
      <c r="H13" s="27"/>
      <c r="I13" s="27"/>
      <c r="J13" s="27"/>
      <c r="K13" s="27"/>
      <c r="L13" s="24"/>
      <c r="M13" s="24"/>
      <c r="N13" s="24"/>
      <c r="O13" s="27"/>
      <c r="P13" s="23"/>
      <c r="Q13" s="23"/>
      <c r="R13" s="23"/>
      <c r="S13" s="23"/>
      <c r="T13" s="23"/>
    </row>
    <row r="14" spans="1:20" x14ac:dyDescent="0.25">
      <c r="A14" s="23"/>
      <c r="B14" s="23"/>
      <c r="C14" s="75" t="s">
        <v>75</v>
      </c>
      <c r="D14" s="76"/>
      <c r="E14" s="76"/>
      <c r="F14" s="76"/>
      <c r="G14" s="76"/>
      <c r="H14" s="76"/>
      <c r="I14" s="76"/>
      <c r="J14" s="77"/>
      <c r="K14" s="27"/>
      <c r="L14" s="27"/>
      <c r="M14" s="27"/>
      <c r="N14" s="27"/>
      <c r="O14" s="27"/>
      <c r="P14" s="23"/>
      <c r="Q14" s="23"/>
      <c r="R14" s="23"/>
      <c r="S14" s="23"/>
      <c r="T14" s="23"/>
    </row>
    <row r="15" spans="1:20" x14ac:dyDescent="0.25">
      <c r="A15" s="23"/>
      <c r="B15" s="23"/>
      <c r="C15" s="59" t="s">
        <v>119</v>
      </c>
      <c r="D15" s="22" t="s">
        <v>63</v>
      </c>
      <c r="E15" s="22" t="s">
        <v>64</v>
      </c>
      <c r="F15" s="22" t="s">
        <v>65</v>
      </c>
      <c r="G15" s="22" t="s">
        <v>40</v>
      </c>
      <c r="H15" s="22" t="s">
        <v>63</v>
      </c>
      <c r="I15" s="22" t="s">
        <v>64</v>
      </c>
      <c r="J15" s="11" t="s">
        <v>65</v>
      </c>
      <c r="K15" s="27"/>
      <c r="L15" s="27"/>
      <c r="M15" s="27"/>
      <c r="N15" s="27"/>
      <c r="O15" s="27"/>
      <c r="P15" s="23"/>
      <c r="Q15" s="23"/>
      <c r="R15" s="23"/>
      <c r="S15" s="23"/>
      <c r="T15" s="23"/>
    </row>
    <row r="16" spans="1:20" x14ac:dyDescent="0.25">
      <c r="A16" s="23"/>
      <c r="B16" s="23"/>
      <c r="C16" s="59" t="s">
        <v>120</v>
      </c>
      <c r="D16" s="10">
        <v>7.0300770966668198</v>
      </c>
      <c r="E16" s="22" t="s">
        <v>123</v>
      </c>
      <c r="F16" s="65">
        <f>L8</f>
        <v>7.1969000000000002E-5</v>
      </c>
      <c r="G16" s="22" t="s">
        <v>120</v>
      </c>
      <c r="H16" s="10">
        <v>-1.4385272439121299</v>
      </c>
      <c r="I16" s="22" t="s">
        <v>126</v>
      </c>
      <c r="J16" s="64">
        <f>O8</f>
        <v>2.4614999999999999E-8</v>
      </c>
      <c r="K16" s="23"/>
      <c r="L16" s="23"/>
      <c r="M16" s="23"/>
      <c r="N16" s="23"/>
      <c r="O16" s="23"/>
      <c r="P16" s="23"/>
      <c r="Q16" s="23"/>
      <c r="R16" s="23"/>
      <c r="S16" s="23"/>
      <c r="T16" s="23"/>
    </row>
    <row r="17" spans="1:20" x14ac:dyDescent="0.25">
      <c r="A17" s="23"/>
      <c r="B17" s="23"/>
      <c r="C17" s="59" t="s">
        <v>121</v>
      </c>
      <c r="D17" s="10">
        <v>2.0914560964429501</v>
      </c>
      <c r="E17" s="22" t="s">
        <v>124</v>
      </c>
      <c r="F17" s="10">
        <f t="shared" ref="F17:F18" si="4">L9</f>
        <v>0.1044228</v>
      </c>
      <c r="G17" s="22" t="s">
        <v>121</v>
      </c>
      <c r="H17" s="10">
        <v>-1.07691260680844</v>
      </c>
      <c r="I17" s="22" t="s">
        <v>127</v>
      </c>
      <c r="J17" s="64">
        <f t="shared" ref="J17:J18" si="5">O9</f>
        <v>5.9266999999999997E-7</v>
      </c>
      <c r="K17" s="23"/>
      <c r="L17" s="23"/>
      <c r="M17" s="23"/>
      <c r="N17" s="23"/>
      <c r="O17" s="23"/>
      <c r="P17" s="23"/>
      <c r="Q17" s="23"/>
      <c r="R17" s="23"/>
      <c r="S17" s="23"/>
      <c r="T17" s="23"/>
    </row>
    <row r="18" spans="1:20" ht="15.75" thickBot="1" x14ac:dyDescent="0.3">
      <c r="A18" s="23"/>
      <c r="B18" s="23"/>
      <c r="C18" s="57" t="s">
        <v>122</v>
      </c>
      <c r="D18" s="13">
        <v>-0.186650248033157</v>
      </c>
      <c r="E18" s="14" t="s">
        <v>125</v>
      </c>
      <c r="F18" s="13">
        <f t="shared" si="4"/>
        <v>0.87802570999999996</v>
      </c>
      <c r="G18" s="14" t="s">
        <v>122</v>
      </c>
      <c r="H18" s="13">
        <v>-1.26217447723011</v>
      </c>
      <c r="I18" s="14" t="s">
        <v>128</v>
      </c>
      <c r="J18" s="3">
        <f t="shared" si="5"/>
        <v>1.0556E-7</v>
      </c>
      <c r="K18" s="23"/>
      <c r="L18" s="23"/>
      <c r="M18" s="23"/>
      <c r="N18" s="23"/>
      <c r="O18" s="23"/>
      <c r="P18" s="23"/>
      <c r="Q18" s="23"/>
      <c r="R18" s="23"/>
      <c r="S18" s="23"/>
      <c r="T18" s="23"/>
    </row>
    <row r="19" spans="1:20" x14ac:dyDescent="0.25">
      <c r="A19" s="23"/>
      <c r="B19" s="23"/>
      <c r="C19" s="23"/>
      <c r="D19" s="23"/>
      <c r="E19" s="23"/>
      <c r="F19" s="23"/>
      <c r="G19" s="23"/>
      <c r="H19" s="23"/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</row>
    <row r="20" spans="1:20" x14ac:dyDescent="0.25">
      <c r="A20" s="23"/>
      <c r="B20" s="23"/>
      <c r="C20" s="23"/>
      <c r="D20" s="23"/>
      <c r="E20" s="23"/>
      <c r="F20" s="23"/>
      <c r="G20" s="23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</row>
    <row r="21" spans="1:20" x14ac:dyDescent="0.25">
      <c r="A21" s="23"/>
      <c r="B21" s="23"/>
      <c r="C21" s="23"/>
      <c r="D21" s="23"/>
      <c r="F21" s="23"/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</row>
    <row r="22" spans="1:20" x14ac:dyDescent="0.25">
      <c r="A22" s="23"/>
      <c r="B22" s="23"/>
      <c r="C22" s="23"/>
      <c r="D22" s="23"/>
      <c r="E22" s="23"/>
      <c r="F22" s="23"/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</row>
    <row r="23" spans="1:20" x14ac:dyDescent="0.25">
      <c r="A23" s="23"/>
      <c r="B23" s="23"/>
      <c r="C23" s="23"/>
      <c r="D23" s="23"/>
      <c r="E23" s="23"/>
      <c r="F23" s="23"/>
      <c r="H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</row>
    <row r="24" spans="1:20" x14ac:dyDescent="0.25">
      <c r="A24" s="23"/>
      <c r="B24" s="23"/>
      <c r="C24" s="23"/>
      <c r="D24" s="23"/>
      <c r="E24" s="23"/>
      <c r="F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</row>
  </sheetData>
  <mergeCells count="3">
    <mergeCell ref="D6:F6"/>
    <mergeCell ref="G6:I6"/>
    <mergeCell ref="C14:J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M24"/>
  <sheetViews>
    <sheetView tabSelected="1" workbookViewId="0">
      <selection activeCell="P26" sqref="P26"/>
    </sheetView>
  </sheetViews>
  <sheetFormatPr defaultRowHeight="15" x14ac:dyDescent="0.25"/>
  <cols>
    <col min="1" max="2" width="9.140625" style="23"/>
    <col min="3" max="3" width="25.5703125" style="23" customWidth="1"/>
    <col min="4" max="4" width="18.42578125" style="23" customWidth="1"/>
    <col min="5" max="5" width="14.5703125" style="23" customWidth="1"/>
    <col min="6" max="6" width="11" style="23" customWidth="1"/>
    <col min="7" max="7" width="12.28515625" style="23" customWidth="1"/>
    <col min="8" max="8" width="9.140625" style="23"/>
    <col min="9" max="9" width="15.5703125" style="23" customWidth="1"/>
    <col min="10" max="11" width="9.140625" style="23"/>
    <col min="12" max="12" width="11.28515625" style="23" customWidth="1"/>
    <col min="13" max="16384" width="9.140625" style="23"/>
  </cols>
  <sheetData>
    <row r="5" spans="3:13" ht="15.75" thickBot="1" x14ac:dyDescent="0.3"/>
    <row r="6" spans="3:13" ht="18.75" thickBot="1" x14ac:dyDescent="0.3">
      <c r="E6" s="87" t="s">
        <v>37</v>
      </c>
      <c r="F6" s="88"/>
      <c r="G6" s="88"/>
      <c r="H6" s="88"/>
      <c r="I6" s="88"/>
      <c r="J6" s="4" t="s">
        <v>27</v>
      </c>
      <c r="K6" s="4" t="s">
        <v>28</v>
      </c>
      <c r="L6" s="4" t="s">
        <v>38</v>
      </c>
      <c r="M6" s="5" t="s">
        <v>131</v>
      </c>
    </row>
    <row r="7" spans="3:13" x14ac:dyDescent="0.25">
      <c r="C7" s="75" t="s">
        <v>0</v>
      </c>
      <c r="D7" s="6" t="s">
        <v>34</v>
      </c>
      <c r="E7" s="18">
        <v>4.0072840817051626E-2</v>
      </c>
      <c r="F7" s="19">
        <v>3.953881271304379E-2</v>
      </c>
      <c r="G7" s="19">
        <v>4.7209789780144673E-2</v>
      </c>
      <c r="H7" s="19"/>
      <c r="I7" s="19"/>
      <c r="J7" s="19">
        <f>AVERAGE(E7:I7)</f>
        <v>4.2273814436746694E-2</v>
      </c>
      <c r="K7" s="19">
        <f>STDEVA(E7:I7)/SQRT(2)</f>
        <v>3.0285463465945283E-3</v>
      </c>
      <c r="L7" s="91">
        <f>J8-J7</f>
        <v>0.18164332683655993</v>
      </c>
      <c r="M7" s="94">
        <f>SQRT(K8^2+K7^2)</f>
        <v>1.8326939491476901E-2</v>
      </c>
    </row>
    <row r="8" spans="3:13" ht="15.75" thickBot="1" x14ac:dyDescent="0.3">
      <c r="C8" s="85"/>
      <c r="D8" s="60" t="s">
        <v>35</v>
      </c>
      <c r="E8" s="12">
        <v>0.1948635286207295</v>
      </c>
      <c r="F8" s="13">
        <v>0.2551072016871308</v>
      </c>
      <c r="G8" s="13">
        <v>0.26561390566156173</v>
      </c>
      <c r="H8" s="13">
        <v>0.22085585552873291</v>
      </c>
      <c r="I8" s="13">
        <v>0.18314521486837829</v>
      </c>
      <c r="J8" s="13">
        <f t="shared" ref="J8:J12" si="0">AVERAGE(E8:I8)</f>
        <v>0.22391714127330661</v>
      </c>
      <c r="K8" s="13">
        <f>STDEVA(E8:I8)/SQRT(4)</f>
        <v>1.8074972147994712E-2</v>
      </c>
      <c r="L8" s="92"/>
      <c r="M8" s="95"/>
    </row>
    <row r="9" spans="3:13" x14ac:dyDescent="0.25">
      <c r="C9" s="75" t="s">
        <v>7</v>
      </c>
      <c r="D9" s="6" t="s">
        <v>34</v>
      </c>
      <c r="E9" s="18">
        <v>0.37241365153661876</v>
      </c>
      <c r="F9" s="19">
        <v>0.32318436650109789</v>
      </c>
      <c r="G9" s="19">
        <v>0.25404522053181894</v>
      </c>
      <c r="H9" s="19"/>
      <c r="I9" s="19"/>
      <c r="J9" s="19">
        <f t="shared" si="0"/>
        <v>0.31654774618984516</v>
      </c>
      <c r="K9" s="19">
        <f t="shared" ref="K9:K12" si="1">STDEVA(E9:I9)/SQRT(2)</f>
        <v>4.2046432140559337E-2</v>
      </c>
      <c r="L9" s="91">
        <f t="shared" ref="L9" si="2">J10-J9</f>
        <v>0.28356188855319775</v>
      </c>
      <c r="M9" s="94">
        <f t="shared" ref="M9" si="3">SQRT(K10^2+K9^2)</f>
        <v>7.2375202126541652E-2</v>
      </c>
    </row>
    <row r="10" spans="3:13" ht="15.75" thickBot="1" x14ac:dyDescent="0.3">
      <c r="C10" s="85"/>
      <c r="D10" s="60" t="s">
        <v>35</v>
      </c>
      <c r="E10" s="12">
        <v>0.6673029877313793</v>
      </c>
      <c r="F10" s="13">
        <v>0.62613111689079182</v>
      </c>
      <c r="G10" s="13">
        <v>0.50689479960695782</v>
      </c>
      <c r="H10" s="13"/>
      <c r="I10" s="13"/>
      <c r="J10" s="13">
        <f t="shared" si="0"/>
        <v>0.60010963474304291</v>
      </c>
      <c r="K10" s="13">
        <f t="shared" si="1"/>
        <v>5.8908975777101219E-2</v>
      </c>
      <c r="L10" s="92"/>
      <c r="M10" s="95"/>
    </row>
    <row r="11" spans="3:13" x14ac:dyDescent="0.25">
      <c r="C11" s="75" t="s">
        <v>9</v>
      </c>
      <c r="D11" s="20" t="s">
        <v>34</v>
      </c>
      <c r="E11" s="16">
        <v>0.14402489535237409</v>
      </c>
      <c r="F11" s="17">
        <v>0.21387019388708109</v>
      </c>
      <c r="G11" s="17">
        <v>0.203436778503055</v>
      </c>
      <c r="H11" s="17"/>
      <c r="I11" s="17"/>
      <c r="J11" s="17">
        <f t="shared" si="0"/>
        <v>0.18711062258083674</v>
      </c>
      <c r="K11" s="17">
        <f t="shared" si="1"/>
        <v>2.6641123824343652E-2</v>
      </c>
      <c r="L11" s="93">
        <f t="shared" ref="L11" si="4">J12-J11</f>
        <v>0.47543423002783414</v>
      </c>
      <c r="M11" s="94">
        <f t="shared" ref="M11" si="5">SQRT(K12^2+K11^2)</f>
        <v>8.4377633266284807E-2</v>
      </c>
    </row>
    <row r="12" spans="3:13" ht="15.75" thickBot="1" x14ac:dyDescent="0.3">
      <c r="C12" s="85"/>
      <c r="D12" s="21" t="s">
        <v>35</v>
      </c>
      <c r="E12" s="12">
        <v>0.71022089401262745</v>
      </c>
      <c r="F12" s="13">
        <v>0.74413414023346169</v>
      </c>
      <c r="G12" s="13">
        <v>0.53327952357992359</v>
      </c>
      <c r="H12" s="13"/>
      <c r="I12" s="13"/>
      <c r="J12" s="13">
        <f t="shared" si="0"/>
        <v>0.66254485260867091</v>
      </c>
      <c r="K12" s="13">
        <f t="shared" si="1"/>
        <v>8.0061448381825079E-2</v>
      </c>
      <c r="L12" s="92"/>
      <c r="M12" s="95"/>
    </row>
    <row r="15" spans="3:13" ht="15.75" thickBot="1" x14ac:dyDescent="0.3"/>
    <row r="16" spans="3:13" x14ac:dyDescent="0.25">
      <c r="C16" s="75" t="s">
        <v>75</v>
      </c>
      <c r="D16" s="76"/>
      <c r="E16" s="76"/>
      <c r="F16" s="77"/>
      <c r="G16" s="63"/>
      <c r="H16" s="63"/>
      <c r="I16" s="63"/>
      <c r="J16" s="63"/>
    </row>
    <row r="17" spans="3:10" ht="18" x14ac:dyDescent="0.25">
      <c r="C17" s="59" t="s">
        <v>38</v>
      </c>
      <c r="D17" s="22" t="s">
        <v>63</v>
      </c>
      <c r="E17" s="22" t="s">
        <v>64</v>
      </c>
      <c r="F17" s="11" t="s">
        <v>65</v>
      </c>
    </row>
    <row r="18" spans="3:10" x14ac:dyDescent="0.25">
      <c r="C18" s="59" t="s">
        <v>129</v>
      </c>
      <c r="D18" s="10">
        <v>0.125723842183427</v>
      </c>
      <c r="E18" s="22" t="s">
        <v>66</v>
      </c>
      <c r="F18" s="11">
        <v>4.8599999999999997E-2</v>
      </c>
    </row>
    <row r="19" spans="3:10" ht="15.75" thickBot="1" x14ac:dyDescent="0.3">
      <c r="C19" s="57" t="s">
        <v>130</v>
      </c>
      <c r="D19" s="13">
        <v>0.226192845450847</v>
      </c>
      <c r="E19" s="14" t="s">
        <v>67</v>
      </c>
      <c r="F19" s="21">
        <v>1.65E-3</v>
      </c>
    </row>
    <row r="20" spans="3:10" x14ac:dyDescent="0.25">
      <c r="C20" s="28"/>
      <c r="D20" s="58"/>
      <c r="E20" s="28"/>
      <c r="F20" s="73"/>
      <c r="G20" s="28"/>
      <c r="H20" s="28"/>
      <c r="I20" s="28"/>
      <c r="J20" s="28"/>
    </row>
    <row r="21" spans="3:10" x14ac:dyDescent="0.25">
      <c r="C21" s="28"/>
      <c r="D21" s="58"/>
      <c r="E21" s="28"/>
      <c r="F21" s="73"/>
      <c r="G21" s="28"/>
      <c r="H21" s="28"/>
      <c r="I21" s="28"/>
      <c r="J21" s="28"/>
    </row>
    <row r="22" spans="3:10" x14ac:dyDescent="0.25">
      <c r="C22" s="28"/>
      <c r="D22" s="28"/>
      <c r="E22" s="28"/>
      <c r="F22" s="28"/>
      <c r="G22" s="28"/>
      <c r="H22" s="28"/>
      <c r="I22" s="28"/>
      <c r="J22" s="28"/>
    </row>
    <row r="23" spans="3:10" x14ac:dyDescent="0.25">
      <c r="C23" s="28"/>
      <c r="D23" s="28"/>
      <c r="E23" s="28"/>
      <c r="F23" s="28"/>
      <c r="G23" s="28"/>
      <c r="H23" s="28"/>
      <c r="I23" s="28"/>
      <c r="J23" s="28"/>
    </row>
    <row r="24" spans="3:10" x14ac:dyDescent="0.25">
      <c r="C24" s="28"/>
      <c r="D24" s="28"/>
      <c r="E24" s="28"/>
      <c r="F24" s="28"/>
      <c r="G24" s="28"/>
      <c r="H24" s="28"/>
      <c r="I24" s="28"/>
      <c r="J24" s="28"/>
    </row>
  </sheetData>
  <mergeCells count="11">
    <mergeCell ref="C16:F16"/>
    <mergeCell ref="C7:C8"/>
    <mergeCell ref="C9:C10"/>
    <mergeCell ref="C11:C12"/>
    <mergeCell ref="E6:I6"/>
    <mergeCell ref="L7:L8"/>
    <mergeCell ref="L9:L10"/>
    <mergeCell ref="L11:L12"/>
    <mergeCell ref="M7:M8"/>
    <mergeCell ref="M9:M10"/>
    <mergeCell ref="M11:M1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c</vt:lpstr>
      <vt:lpstr>Figure 4</vt:lpstr>
      <vt:lpstr>Table 1</vt:lpstr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 Rullo Tubau</dc:creator>
  <cp:lastModifiedBy>Josep Rullo Tubau</cp:lastModifiedBy>
  <dcterms:created xsi:type="dcterms:W3CDTF">2024-01-08T07:44:03Z</dcterms:created>
  <dcterms:modified xsi:type="dcterms:W3CDTF">2024-03-07T13:23:24Z</dcterms:modified>
</cp:coreProperties>
</file>